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ab\Desktop\Submission\"/>
    </mc:Choice>
  </mc:AlternateContent>
  <xr:revisionPtr revIDLastSave="0" documentId="13_ncr:1_{5AF6EABC-C2F2-4957-B6B4-99C49A3B04C4}" xr6:coauthVersionLast="47" xr6:coauthVersionMax="47" xr10:uidLastSave="{00000000-0000-0000-0000-000000000000}"/>
  <bookViews>
    <workbookView xWindow="75" yWindow="-16320" windowWidth="29040" windowHeight="15840" xr2:uid="{AABD3DF7-765D-446F-B3FB-012A1739AC4D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12" uniqueCount="260">
  <si>
    <t>Sample ID</t>
  </si>
  <si>
    <t>74-ANI09F2-P01-B10</t>
  </si>
  <si>
    <t>84-ANI09M2-P01-D11</t>
  </si>
  <si>
    <t>109-ANI09F3-P02-E02</t>
  </si>
  <si>
    <t>126-ANI09F4-P02-F04</t>
  </si>
  <si>
    <t>135-ANI09M1-P02-G05</t>
  </si>
  <si>
    <t>150-ANI09M4-P02-F07</t>
  </si>
  <si>
    <t>204-ANI09M3-P03-D02</t>
  </si>
  <si>
    <t>226-ANI09M6-P03-B05</t>
  </si>
  <si>
    <t>231-ANI09M5-P03-G05</t>
  </si>
  <si>
    <t>242-ANI09F1-P03-B07</t>
  </si>
  <si>
    <t>46-BIS08M1-P01-F06</t>
  </si>
  <si>
    <t>58-BIS08M2-P01-B08</t>
  </si>
  <si>
    <t>89-BIS08M3-P01-A12</t>
  </si>
  <si>
    <t>96-BIS08F10-P01-H12</t>
  </si>
  <si>
    <t>100-BIS08M9-P02-D01</t>
  </si>
  <si>
    <t>102-BIS08M4-P02-F01</t>
  </si>
  <si>
    <t>121-BIS08M6-P02-A04</t>
  </si>
  <si>
    <t>123-BIS08M10-P02-C04</t>
  </si>
  <si>
    <t>141-BIS08M7-P02-E06</t>
  </si>
  <si>
    <t>147-BIS08F6-P02-C07</t>
  </si>
  <si>
    <t>163-BIS08F5-P02-C09</t>
  </si>
  <si>
    <t>168-BIS08M8-P02-H09</t>
  </si>
  <si>
    <t>171-BIS08F9-P02-C10</t>
  </si>
  <si>
    <t>173-BIS08F2-P02-E10</t>
  </si>
  <si>
    <t>174-BIS08F7-P02-F10</t>
  </si>
  <si>
    <t>180-BIS08F8-P02-D11</t>
  </si>
  <si>
    <t>185-BIS08F3-P02-A12</t>
  </si>
  <si>
    <t>186-BIS08M5-P02-B12</t>
  </si>
  <si>
    <t>227-BIS08F4-P03-C05</t>
  </si>
  <si>
    <t>247-BIS08F1-P03-G07</t>
  </si>
  <si>
    <t>97-BOG04M10-P02-A01</t>
  </si>
  <si>
    <t>122-BOG04M2-P02-B04</t>
  </si>
  <si>
    <t>125-BOG04M8-P02-E04</t>
  </si>
  <si>
    <t>132-BOG04M4-P02-D05</t>
  </si>
  <si>
    <t>137-BOG04M7-P02-A06</t>
  </si>
  <si>
    <t>149-BOG04M3-P02-E07</t>
  </si>
  <si>
    <t>158-BOG04M5-P02-F08</t>
  </si>
  <si>
    <t>160-BOG04F1-P02-H08</t>
  </si>
  <si>
    <t>161-BOG04M1-P02-A09</t>
  </si>
  <si>
    <t>169-BOG04F2-P02-A10</t>
  </si>
  <si>
    <t>187-BOG04M6-P02-C12</t>
  </si>
  <si>
    <t>190-BOG04M9-P02-F12</t>
  </si>
  <si>
    <t>193-BOG04M13-P03-A01</t>
  </si>
  <si>
    <t>201-BOG04M12-P03-A02</t>
  </si>
  <si>
    <t>206-BOG04M11-P03-F02</t>
  </si>
  <si>
    <t>210-BOG04F7-P03-B03</t>
  </si>
  <si>
    <t>228-BOG04F3-P03-D05</t>
  </si>
  <si>
    <t>232-BOG04F6-P03-H05</t>
  </si>
  <si>
    <t>245-BOG04F5-P03-E07</t>
  </si>
  <si>
    <t>252-BOG04F4-P03-D08</t>
  </si>
  <si>
    <t>72-COR01F7-P01-H09</t>
  </si>
  <si>
    <t>183-COR01F2-P02-G11</t>
  </si>
  <si>
    <t>184-COR01F6-P02-H11</t>
  </si>
  <si>
    <t>194-COR01M3-P03-B01</t>
  </si>
  <si>
    <t>197-COR01M1-P03-E01</t>
  </si>
  <si>
    <t>198-COR01M2-P03-F01</t>
  </si>
  <si>
    <t>218-COR01F4-P03-B04</t>
  </si>
  <si>
    <t>223-COR01F5-P03-G04</t>
  </si>
  <si>
    <t>229-COR01F1-P03-E05</t>
  </si>
  <si>
    <t>253-COR01F3-P03-E08</t>
  </si>
  <si>
    <t>53-CUT13M16-P01-E07</t>
  </si>
  <si>
    <t>67-CUT13M17-P01-C09</t>
  </si>
  <si>
    <t>105-CUT13M1-P02-A02</t>
  </si>
  <si>
    <t>116-CUT13F1-P02-D03</t>
  </si>
  <si>
    <t>118-CUT13M4-P02-F03</t>
  </si>
  <si>
    <t>127-CUT13M2-P02-G04</t>
  </si>
  <si>
    <t>128-CUT13M15-P02-H04</t>
  </si>
  <si>
    <t>144-CUT13F5-P02-H06</t>
  </si>
  <si>
    <t>152-CUT13F4-P02-H07</t>
  </si>
  <si>
    <t>162-CUT13F2-P02-B09</t>
  </si>
  <si>
    <t>178-CUT13M6-P02-B11</t>
  </si>
  <si>
    <t>179-CUT13F7-P02-C11</t>
  </si>
  <si>
    <t>188-CUT13M7-P02-D12</t>
  </si>
  <si>
    <t>195-CUT13F3-P03-C01</t>
  </si>
  <si>
    <t>212-CUT13M5-P03-D03</t>
  </si>
  <si>
    <t>215-CUT13F10-P03-G03</t>
  </si>
  <si>
    <t>219-CUT13M3-P03-C04</t>
  </si>
  <si>
    <t>225-CUT13F9-P03-A05</t>
  </si>
  <si>
    <t>235-CUT13F8-P03-C06</t>
  </si>
  <si>
    <t>240-CUT13F6-P03-H06</t>
  </si>
  <si>
    <t>30-DUD02F10-P01-F04</t>
  </si>
  <si>
    <t>139-DUD02F6-P02-C06</t>
  </si>
  <si>
    <t>140-DUD02F4-P02-D06</t>
  </si>
  <si>
    <t>142-DUD02F3-P02-F06</t>
  </si>
  <si>
    <t>145-DUD02M9-P02-A07</t>
  </si>
  <si>
    <t>151-DUD02F1-P02-G07</t>
  </si>
  <si>
    <t>167-DUD02M1-P02-G09</t>
  </si>
  <si>
    <t>189-DUD02F5-P02-E12</t>
  </si>
  <si>
    <t>191-DUD02F9-P02-G12</t>
  </si>
  <si>
    <t>199-DUD02F7-P03-G01</t>
  </si>
  <si>
    <t>202-DUD02F8-P03-B02</t>
  </si>
  <si>
    <t>216-DUD02F2-P03-H03</t>
  </si>
  <si>
    <t>217-DUD02M2-P03-A04</t>
  </si>
  <si>
    <t>222-DUD02M8-P03-F04</t>
  </si>
  <si>
    <t>234-DUD02M6-P03-B06</t>
  </si>
  <si>
    <t>237-DUD02M7-P03-E06</t>
  </si>
  <si>
    <t>246-DUD02M4-P03-F07</t>
  </si>
  <si>
    <t>251-DUD02M5-P03-C08</t>
  </si>
  <si>
    <t>254-DUD02M10-P03-F08</t>
  </si>
  <si>
    <t>255-DUD02M3-P03-G08</t>
  </si>
  <si>
    <t>21-IAD12F5-P01-E03</t>
  </si>
  <si>
    <t>47-IAD12F3-P01-G06</t>
  </si>
  <si>
    <t>68-IAD12F4-P01-D09</t>
  </si>
  <si>
    <t>75-IAD12F1-P01-C10</t>
  </si>
  <si>
    <t>85-IAD12F2-P01-E11</t>
  </si>
  <si>
    <t>99-IAD12F6-P02-C01</t>
  </si>
  <si>
    <t>112-IAD12F10-P02-H02</t>
  </si>
  <si>
    <t>117-IAD12F8-P02-E03</t>
  </si>
  <si>
    <t>155-IAD12F7-P02-C08</t>
  </si>
  <si>
    <t>166-IAD12M8-P02-F09</t>
  </si>
  <si>
    <t>170-IAD12F9-P02-B10</t>
  </si>
  <si>
    <t>176-IAD12M4-P02-H10</t>
  </si>
  <si>
    <t>192-IAD12M7-P02-H12</t>
  </si>
  <si>
    <t>196-IAD12M6-P03-D01</t>
  </si>
  <si>
    <t>200-IAD12M9-P03-H01</t>
  </si>
  <si>
    <t>203-IAD12M10-P03-C02</t>
  </si>
  <si>
    <t>209-IAD12M2-P03-A03</t>
  </si>
  <si>
    <t>220-IAD12M1-P03-D04</t>
  </si>
  <si>
    <t>230-IAD12M5-P03-F05</t>
  </si>
  <si>
    <t>241-IAD12M3-P03-A07</t>
  </si>
  <si>
    <t>14-MAR11M4-P01-F02</t>
  </si>
  <si>
    <t>18-MAR11M9-P01-B03</t>
  </si>
  <si>
    <t>20-MAR11M2-P01-D03</t>
  </si>
  <si>
    <t>27-MAR11M1-P01-C04</t>
  </si>
  <si>
    <t>32-MAR11M8-P01-H04</t>
  </si>
  <si>
    <t>39-MAR11F6-P01-G05</t>
  </si>
  <si>
    <t>41-MAR11M5-P01-A06</t>
  </si>
  <si>
    <t>48-MAR11M10-P01-H06</t>
  </si>
  <si>
    <t>56-MAR11M3-P01-H07</t>
  </si>
  <si>
    <t>62-MAR11F8-P01-F08</t>
  </si>
  <si>
    <t>69-MAR11M6-P01-E09</t>
  </si>
  <si>
    <t>86-MAR11F10-P01-F11</t>
  </si>
  <si>
    <t>90-MAR11F7-P01-B12</t>
  </si>
  <si>
    <t>94-MAR11F9-P01-F12</t>
  </si>
  <si>
    <t>104-MAR11M7-P02-H01</t>
  </si>
  <si>
    <t>106-MAR11F3-P02-B02</t>
  </si>
  <si>
    <t>120-MAR11F5-P02-H03</t>
  </si>
  <si>
    <t>129-MAR11F1-P02-A05</t>
  </si>
  <si>
    <t>136-MAR11F4-P02-H05</t>
  </si>
  <si>
    <t>159-MAR11F2-P02-G08</t>
  </si>
  <si>
    <t>ANI</t>
  </si>
  <si>
    <t>BIS</t>
  </si>
  <si>
    <t>BOG</t>
  </si>
  <si>
    <t>COR</t>
  </si>
  <si>
    <t>CUT</t>
  </si>
  <si>
    <t>DUD</t>
  </si>
  <si>
    <t>IAD</t>
  </si>
  <si>
    <t>MAR</t>
  </si>
  <si>
    <t>Demultiplexed Reads</t>
  </si>
  <si>
    <t>23-PRE10M12-P01-G03</t>
  </si>
  <si>
    <t>36-PRE10M8-P01-D05</t>
  </si>
  <si>
    <t>63-PRE10M10-P01-G08</t>
  </si>
  <si>
    <t>73-PRE10M11-P01-A10</t>
  </si>
  <si>
    <t>78-PRE10M13-P01-F10</t>
  </si>
  <si>
    <t>108-PRE10M6-P02-D02</t>
  </si>
  <si>
    <t>113-PRE10M2-P02-A03</t>
  </si>
  <si>
    <t>119-PRE10M9-P02-G03</t>
  </si>
  <si>
    <t>133-PRE10M14-P02-E05</t>
  </si>
  <si>
    <t>138-PRE10M3-P02-B06</t>
  </si>
  <si>
    <t>148-PRE10F3-P02-D07</t>
  </si>
  <si>
    <t>153-PRE10M4-P02-A08</t>
  </si>
  <si>
    <t>157-PRE10M7-P02-E08</t>
  </si>
  <si>
    <t>164-PRE10M1-P02-D09</t>
  </si>
  <si>
    <t>224-PRE10F5-P03-H04</t>
  </si>
  <si>
    <t>233-PRE10F4-P03-A06</t>
  </si>
  <si>
    <t>236-PRE10M5-P03-D06</t>
  </si>
  <si>
    <t>243-PRE10F2-P03-C07</t>
  </si>
  <si>
    <t>248-PRE10F1-P03-H07</t>
  </si>
  <si>
    <t>16-RAC06M10-P01-H02</t>
  </si>
  <si>
    <t>35-RAC06M12-P01-C05</t>
  </si>
  <si>
    <t>40-RAC06M11-P01-H05</t>
  </si>
  <si>
    <t>43-RAC06M6-P01-C06</t>
  </si>
  <si>
    <t>45-RAC06M13-P01-E06</t>
  </si>
  <si>
    <t>55-RAC06M9-P01-G07</t>
  </si>
  <si>
    <t>57-RAC06F7-P01-A08</t>
  </si>
  <si>
    <t>59-RAC06M7-P01-C08</t>
  </si>
  <si>
    <t>80-RAC06M4-P01-H10</t>
  </si>
  <si>
    <t>81-RAC06M2-P01-A11</t>
  </si>
  <si>
    <t>82-RAC06M8-P01-B11</t>
  </si>
  <si>
    <t>93-RAC06F5-P01-E12</t>
  </si>
  <si>
    <t>111-RAC06M3-P02-G02</t>
  </si>
  <si>
    <t>114-RAC06M5-P02-B03</t>
  </si>
  <si>
    <t>154-RAC06M1-P02-B08</t>
  </si>
  <si>
    <t>207-RAC06F6-P03-G02</t>
  </si>
  <si>
    <t>238-RAC06F4-P03-F06</t>
  </si>
  <si>
    <t>239-RAC06F2-P03-G06</t>
  </si>
  <si>
    <t>244-RAC06F1-P03-D07</t>
  </si>
  <si>
    <t>249-RAC06F3-P03-A08</t>
  </si>
  <si>
    <t>2-RAN10-P01-B01</t>
  </si>
  <si>
    <t>3-RAN9-P01-C01</t>
  </si>
  <si>
    <t>4-RAN7-P01-D01</t>
  </si>
  <si>
    <t>5-RAN16-P01-E01</t>
  </si>
  <si>
    <t>7-RAN8-P01-G01</t>
  </si>
  <si>
    <t>8-RAN6-P01-H01</t>
  </si>
  <si>
    <t>9-RAN1-P01-A02</t>
  </si>
  <si>
    <t>12-RAN4-P01-D02</t>
  </si>
  <si>
    <t>17-RAN2-P01-A03</t>
  </si>
  <si>
    <t>19-RAN5-P01-C03</t>
  </si>
  <si>
    <t>22-RAN3-P01-F03</t>
  </si>
  <si>
    <t>31-RAN15-P01-G04</t>
  </si>
  <si>
    <t>60-RAN13-P01-D08</t>
  </si>
  <si>
    <t>71-RAN12-P01-G09</t>
  </si>
  <si>
    <t>83-RAN14-P01-C11</t>
  </si>
  <si>
    <t>88-RAN11-P01-H11</t>
  </si>
  <si>
    <t>50-STE25M2-P01-B07</t>
  </si>
  <si>
    <t>110-STE25M5-P02-F02</t>
  </si>
  <si>
    <t>115-STE25M4-P02-C03</t>
  </si>
  <si>
    <t>124-STE25M1-P02-D04</t>
  </si>
  <si>
    <t>130-STE25M3-P02-B05</t>
  </si>
  <si>
    <t>143-STE25F8-P02-G06</t>
  </si>
  <si>
    <t>156-STE25F9-P02-D08</t>
  </si>
  <si>
    <t>165-STE25F11-P02-E09</t>
  </si>
  <si>
    <t>172-STE25F6-P02-D10</t>
  </si>
  <si>
    <t>175-STE25F3-P02-G10</t>
  </si>
  <si>
    <t>177-STE25F4-P02-A11</t>
  </si>
  <si>
    <t>181-STE25M9-P02-E11</t>
  </si>
  <si>
    <t>182-STE25F1-P02-F11</t>
  </si>
  <si>
    <t>205-STE25M6-P03-E02</t>
  </si>
  <si>
    <t>208-STE25M8-P03-H02</t>
  </si>
  <si>
    <t>211-STE25M7-P03-C03</t>
  </si>
  <si>
    <t>213-STE25F10-P03-E03</t>
  </si>
  <si>
    <t>214-STE25F5-P03-F03</t>
  </si>
  <si>
    <t>221-STE25F7-P03-E04</t>
  </si>
  <si>
    <t>250-STE25F2-P03-B08</t>
  </si>
  <si>
    <t>25-TAL07F6-P01-A04</t>
  </si>
  <si>
    <t>33-TAL07M3-P01-A05</t>
  </si>
  <si>
    <t>37-TAL07M5-P01-E05</t>
  </si>
  <si>
    <t>38-TAL07M12-P01-F05</t>
  </si>
  <si>
    <t>52-TAL07M2-P01-D07</t>
  </si>
  <si>
    <t>54-TAL07M8-P01-F07</t>
  </si>
  <si>
    <t>61-TAL07F8-P01-E08</t>
  </si>
  <si>
    <t>64-TAL07M11-P01-H08</t>
  </si>
  <si>
    <t>65-TAL07M4-P01-A09</t>
  </si>
  <si>
    <t>66-TAL07M9-P01-B09</t>
  </si>
  <si>
    <t>77-TAL07F7-P01-E10</t>
  </si>
  <si>
    <t>79-TAL07M6-P01-G10</t>
  </si>
  <si>
    <t>91-TAL07F4-P01-C12</t>
  </si>
  <si>
    <t>92-TAL07M1-P01-D12</t>
  </si>
  <si>
    <t>95-TAL07M10-P01-G12</t>
  </si>
  <si>
    <t>98-TAL07F3-P02-B01</t>
  </si>
  <si>
    <t>101-TAL07M7-P02-E01</t>
  </si>
  <si>
    <t>131-TAL07F2-P02-C05</t>
  </si>
  <si>
    <t>134-TAL07F5-P02-F05</t>
  </si>
  <si>
    <t>146-TAL07F1-P02-B07</t>
  </si>
  <si>
    <t>PRE</t>
  </si>
  <si>
    <t>RAC</t>
  </si>
  <si>
    <t>RAN</t>
  </si>
  <si>
    <t>STE</t>
  </si>
  <si>
    <t>TAL</t>
  </si>
  <si>
    <t>Population</t>
  </si>
  <si>
    <t>Basin</t>
  </si>
  <si>
    <t>N loci assembled</t>
  </si>
  <si>
    <t>Repede</t>
  </si>
  <si>
    <t>Aries</t>
  </si>
  <si>
    <t>Negru</t>
  </si>
  <si>
    <t>Alb</t>
  </si>
  <si>
    <t>Barcau</t>
  </si>
  <si>
    <t>N present variant sites after filtering</t>
  </si>
  <si>
    <r>
      <rPr>
        <b/>
        <sz val="11"/>
        <color theme="1"/>
        <rFont val="Calibri"/>
        <family val="2"/>
        <charset val="238"/>
        <scheme val="minor"/>
      </rPr>
      <t>Table S2</t>
    </r>
    <r>
      <rPr>
        <sz val="11"/>
        <color theme="1"/>
        <rFont val="Calibri"/>
        <family val="2"/>
        <charset val="238"/>
        <scheme val="minor"/>
      </rPr>
      <t>. River basin, population, number of demultiplexed reads, assembled loci and variant sites after filtering for each individu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7DEFA-BD94-4FBD-BC89-34C11EC24200}">
  <dimension ref="A1:F237"/>
  <sheetViews>
    <sheetView tabSelected="1" zoomScale="130" zoomScaleNormal="130" workbookViewId="0">
      <pane ySplit="2" topLeftCell="A3" activePane="bottomLeft" state="frozen"/>
      <selection pane="bottomLeft" activeCell="A2" sqref="A2"/>
    </sheetView>
  </sheetViews>
  <sheetFormatPr defaultRowHeight="14.4" x14ac:dyDescent="0.3"/>
  <cols>
    <col min="1" max="1" width="21.88671875" bestFit="1" customWidth="1"/>
    <col min="2" max="2" width="7.6640625" bestFit="1" customWidth="1"/>
    <col min="3" max="3" width="10.44140625" bestFit="1" customWidth="1"/>
    <col min="4" max="4" width="19.6640625" bestFit="1" customWidth="1"/>
    <col min="5" max="5" width="15.6640625" bestFit="1" customWidth="1"/>
    <col min="6" max="6" width="33" bestFit="1" customWidth="1"/>
  </cols>
  <sheetData>
    <row r="1" spans="1:6" x14ac:dyDescent="0.3">
      <c r="A1" t="s">
        <v>259</v>
      </c>
    </row>
    <row r="2" spans="1:6" x14ac:dyDescent="0.3">
      <c r="A2" s="1" t="s">
        <v>0</v>
      </c>
      <c r="B2" s="1" t="s">
        <v>251</v>
      </c>
      <c r="C2" s="1" t="s">
        <v>250</v>
      </c>
      <c r="D2" s="1" t="s">
        <v>149</v>
      </c>
      <c r="E2" s="2" t="s">
        <v>252</v>
      </c>
      <c r="F2" s="1" t="s">
        <v>258</v>
      </c>
    </row>
    <row r="3" spans="1:6" x14ac:dyDescent="0.3">
      <c r="A3" t="s">
        <v>1</v>
      </c>
      <c r="B3" t="s">
        <v>253</v>
      </c>
      <c r="C3" t="s">
        <v>141</v>
      </c>
      <c r="D3">
        <v>52119887</v>
      </c>
      <c r="E3">
        <v>95689</v>
      </c>
    </row>
    <row r="4" spans="1:6" x14ac:dyDescent="0.3">
      <c r="A4" t="s">
        <v>2</v>
      </c>
      <c r="B4" t="s">
        <v>253</v>
      </c>
      <c r="C4" t="s">
        <v>141</v>
      </c>
      <c r="D4">
        <v>56204523</v>
      </c>
      <c r="E4">
        <v>140536</v>
      </c>
    </row>
    <row r="5" spans="1:6" x14ac:dyDescent="0.3">
      <c r="A5" t="s">
        <v>3</v>
      </c>
      <c r="B5" t="s">
        <v>253</v>
      </c>
      <c r="C5" t="s">
        <v>141</v>
      </c>
      <c r="D5">
        <v>23823343</v>
      </c>
      <c r="E5">
        <v>66887</v>
      </c>
      <c r="F5">
        <v>4676</v>
      </c>
    </row>
    <row r="6" spans="1:6" x14ac:dyDescent="0.3">
      <c r="A6" t="s">
        <v>4</v>
      </c>
      <c r="B6" t="s">
        <v>253</v>
      </c>
      <c r="C6" t="s">
        <v>141</v>
      </c>
      <c r="D6">
        <v>69337711</v>
      </c>
      <c r="E6">
        <v>148907</v>
      </c>
      <c r="F6">
        <v>4355</v>
      </c>
    </row>
    <row r="7" spans="1:6" x14ac:dyDescent="0.3">
      <c r="A7" t="s">
        <v>5</v>
      </c>
      <c r="B7" t="s">
        <v>253</v>
      </c>
      <c r="C7" t="s">
        <v>141</v>
      </c>
      <c r="D7">
        <v>21732554</v>
      </c>
      <c r="E7">
        <v>64497</v>
      </c>
      <c r="F7">
        <v>4685</v>
      </c>
    </row>
    <row r="8" spans="1:6" x14ac:dyDescent="0.3">
      <c r="A8" t="s">
        <v>6</v>
      </c>
      <c r="B8" t="s">
        <v>253</v>
      </c>
      <c r="C8" t="s">
        <v>141</v>
      </c>
      <c r="D8">
        <v>19840138</v>
      </c>
      <c r="E8">
        <v>69080</v>
      </c>
      <c r="F8">
        <v>4714</v>
      </c>
    </row>
    <row r="9" spans="1:6" x14ac:dyDescent="0.3">
      <c r="A9" t="s">
        <v>7</v>
      </c>
      <c r="B9" t="s">
        <v>253</v>
      </c>
      <c r="C9" t="s">
        <v>141</v>
      </c>
      <c r="D9">
        <v>5400671</v>
      </c>
      <c r="E9">
        <v>37152</v>
      </c>
      <c r="F9">
        <v>4851</v>
      </c>
    </row>
    <row r="10" spans="1:6" x14ac:dyDescent="0.3">
      <c r="A10" t="s">
        <v>8</v>
      </c>
      <c r="B10" t="s">
        <v>253</v>
      </c>
      <c r="C10" t="s">
        <v>141</v>
      </c>
      <c r="D10">
        <v>2349215</v>
      </c>
      <c r="E10">
        <v>26734</v>
      </c>
    </row>
    <row r="11" spans="1:6" x14ac:dyDescent="0.3">
      <c r="A11" t="s">
        <v>9</v>
      </c>
      <c r="B11" t="s">
        <v>253</v>
      </c>
      <c r="C11" t="s">
        <v>141</v>
      </c>
      <c r="D11">
        <v>3618912</v>
      </c>
      <c r="E11">
        <v>31623</v>
      </c>
      <c r="F11">
        <v>4794</v>
      </c>
    </row>
    <row r="12" spans="1:6" x14ac:dyDescent="0.3">
      <c r="A12" t="s">
        <v>10</v>
      </c>
      <c r="B12" t="s">
        <v>253</v>
      </c>
      <c r="C12" t="s">
        <v>141</v>
      </c>
      <c r="D12">
        <v>5860482</v>
      </c>
      <c r="E12">
        <v>37612</v>
      </c>
      <c r="F12">
        <v>4858</v>
      </c>
    </row>
    <row r="13" spans="1:6" x14ac:dyDescent="0.3">
      <c r="A13" t="s">
        <v>11</v>
      </c>
      <c r="B13" t="s">
        <v>254</v>
      </c>
      <c r="C13" t="s">
        <v>142</v>
      </c>
      <c r="D13">
        <v>10374827</v>
      </c>
      <c r="E13">
        <v>47723</v>
      </c>
      <c r="F13">
        <v>4654</v>
      </c>
    </row>
    <row r="14" spans="1:6" x14ac:dyDescent="0.3">
      <c r="A14" t="s">
        <v>12</v>
      </c>
      <c r="B14" t="s">
        <v>254</v>
      </c>
      <c r="C14" t="s">
        <v>142</v>
      </c>
      <c r="D14">
        <v>16884553</v>
      </c>
      <c r="E14">
        <v>60626</v>
      </c>
      <c r="F14">
        <v>4628</v>
      </c>
    </row>
    <row r="15" spans="1:6" x14ac:dyDescent="0.3">
      <c r="A15" t="s">
        <v>13</v>
      </c>
      <c r="B15" t="s">
        <v>254</v>
      </c>
      <c r="C15" t="s">
        <v>142</v>
      </c>
      <c r="D15">
        <v>10388743</v>
      </c>
      <c r="E15">
        <v>50698</v>
      </c>
      <c r="F15">
        <v>4765</v>
      </c>
    </row>
    <row r="16" spans="1:6" x14ac:dyDescent="0.3">
      <c r="A16" t="s">
        <v>14</v>
      </c>
      <c r="B16" t="s">
        <v>254</v>
      </c>
      <c r="C16" t="s">
        <v>142</v>
      </c>
      <c r="D16">
        <v>20901651</v>
      </c>
      <c r="E16">
        <v>75003</v>
      </c>
      <c r="F16">
        <v>4749</v>
      </c>
    </row>
    <row r="17" spans="1:6" x14ac:dyDescent="0.3">
      <c r="A17" t="s">
        <v>15</v>
      </c>
      <c r="B17" t="s">
        <v>254</v>
      </c>
      <c r="C17" t="s">
        <v>142</v>
      </c>
      <c r="D17">
        <v>13942121</v>
      </c>
      <c r="E17">
        <v>62694</v>
      </c>
      <c r="F17">
        <v>4781</v>
      </c>
    </row>
    <row r="18" spans="1:6" x14ac:dyDescent="0.3">
      <c r="A18" t="s">
        <v>16</v>
      </c>
      <c r="B18" t="s">
        <v>254</v>
      </c>
      <c r="C18" t="s">
        <v>142</v>
      </c>
      <c r="D18">
        <v>11240807</v>
      </c>
      <c r="E18">
        <v>53299</v>
      </c>
      <c r="F18">
        <v>4783</v>
      </c>
    </row>
    <row r="19" spans="1:6" x14ac:dyDescent="0.3">
      <c r="A19" t="s">
        <v>17</v>
      </c>
      <c r="B19" t="s">
        <v>254</v>
      </c>
      <c r="C19" t="s">
        <v>142</v>
      </c>
      <c r="D19">
        <v>8844804</v>
      </c>
      <c r="E19">
        <v>52497</v>
      </c>
      <c r="F19">
        <v>4815</v>
      </c>
    </row>
    <row r="20" spans="1:6" x14ac:dyDescent="0.3">
      <c r="A20" t="s">
        <v>18</v>
      </c>
      <c r="B20" t="s">
        <v>254</v>
      </c>
      <c r="C20" t="s">
        <v>142</v>
      </c>
      <c r="D20">
        <v>12763367</v>
      </c>
      <c r="E20">
        <v>62103</v>
      </c>
      <c r="F20">
        <v>4805</v>
      </c>
    </row>
    <row r="21" spans="1:6" x14ac:dyDescent="0.3">
      <c r="A21" t="s">
        <v>19</v>
      </c>
      <c r="B21" t="s">
        <v>254</v>
      </c>
      <c r="C21" t="s">
        <v>142</v>
      </c>
      <c r="D21">
        <v>16359677</v>
      </c>
      <c r="E21">
        <v>68322</v>
      </c>
      <c r="F21">
        <v>4796</v>
      </c>
    </row>
    <row r="22" spans="1:6" x14ac:dyDescent="0.3">
      <c r="A22" t="s">
        <v>20</v>
      </c>
      <c r="B22" t="s">
        <v>254</v>
      </c>
      <c r="C22" t="s">
        <v>142</v>
      </c>
      <c r="D22">
        <v>23428804</v>
      </c>
      <c r="E22">
        <v>66236</v>
      </c>
      <c r="F22">
        <v>4672</v>
      </c>
    </row>
    <row r="23" spans="1:6" x14ac:dyDescent="0.3">
      <c r="A23" t="s">
        <v>21</v>
      </c>
      <c r="B23" t="s">
        <v>254</v>
      </c>
      <c r="C23" t="s">
        <v>142</v>
      </c>
      <c r="D23">
        <v>7104335</v>
      </c>
      <c r="E23">
        <v>43878</v>
      </c>
      <c r="F23">
        <v>4814</v>
      </c>
    </row>
    <row r="24" spans="1:6" x14ac:dyDescent="0.3">
      <c r="A24" t="s">
        <v>22</v>
      </c>
      <c r="B24" t="s">
        <v>254</v>
      </c>
      <c r="C24" t="s">
        <v>142</v>
      </c>
      <c r="D24">
        <v>21930039</v>
      </c>
      <c r="E24">
        <v>101043</v>
      </c>
      <c r="F24">
        <v>4759</v>
      </c>
    </row>
    <row r="25" spans="1:6" x14ac:dyDescent="0.3">
      <c r="A25" t="s">
        <v>23</v>
      </c>
      <c r="B25" t="s">
        <v>254</v>
      </c>
      <c r="C25" t="s">
        <v>142</v>
      </c>
      <c r="D25">
        <v>27281503</v>
      </c>
      <c r="E25">
        <v>83460</v>
      </c>
      <c r="F25">
        <v>4801</v>
      </c>
    </row>
    <row r="26" spans="1:6" x14ac:dyDescent="0.3">
      <c r="A26" t="s">
        <v>24</v>
      </c>
      <c r="B26" t="s">
        <v>254</v>
      </c>
      <c r="C26" t="s">
        <v>142</v>
      </c>
      <c r="D26">
        <v>27253286</v>
      </c>
      <c r="E26">
        <v>74795</v>
      </c>
      <c r="F26">
        <v>4786</v>
      </c>
    </row>
    <row r="27" spans="1:6" x14ac:dyDescent="0.3">
      <c r="A27" t="s">
        <v>25</v>
      </c>
      <c r="B27" t="s">
        <v>254</v>
      </c>
      <c r="C27" t="s">
        <v>142</v>
      </c>
      <c r="D27">
        <v>25924015</v>
      </c>
      <c r="E27">
        <v>79539</v>
      </c>
      <c r="F27">
        <v>4810</v>
      </c>
    </row>
    <row r="28" spans="1:6" x14ac:dyDescent="0.3">
      <c r="A28" t="s">
        <v>26</v>
      </c>
      <c r="B28" t="s">
        <v>254</v>
      </c>
      <c r="C28" t="s">
        <v>142</v>
      </c>
      <c r="D28">
        <v>28210991</v>
      </c>
      <c r="E28">
        <v>95400</v>
      </c>
      <c r="F28">
        <v>4793</v>
      </c>
    </row>
    <row r="29" spans="1:6" x14ac:dyDescent="0.3">
      <c r="A29" t="s">
        <v>27</v>
      </c>
      <c r="B29" t="s">
        <v>254</v>
      </c>
      <c r="C29" t="s">
        <v>142</v>
      </c>
      <c r="D29">
        <v>14113211</v>
      </c>
      <c r="E29">
        <v>53416</v>
      </c>
      <c r="F29">
        <v>4841</v>
      </c>
    </row>
    <row r="30" spans="1:6" x14ac:dyDescent="0.3">
      <c r="A30" t="s">
        <v>28</v>
      </c>
      <c r="B30" t="s">
        <v>254</v>
      </c>
      <c r="C30" t="s">
        <v>142</v>
      </c>
      <c r="D30">
        <v>33192102</v>
      </c>
      <c r="E30">
        <v>74932</v>
      </c>
      <c r="F30">
        <v>4685</v>
      </c>
    </row>
    <row r="31" spans="1:6" x14ac:dyDescent="0.3">
      <c r="A31" t="s">
        <v>29</v>
      </c>
      <c r="B31" t="s">
        <v>254</v>
      </c>
      <c r="C31" t="s">
        <v>142</v>
      </c>
      <c r="D31">
        <v>6290708</v>
      </c>
      <c r="E31">
        <v>38359</v>
      </c>
      <c r="F31">
        <v>4843</v>
      </c>
    </row>
    <row r="32" spans="1:6" x14ac:dyDescent="0.3">
      <c r="A32" t="s">
        <v>30</v>
      </c>
      <c r="B32" t="s">
        <v>254</v>
      </c>
      <c r="C32" t="s">
        <v>142</v>
      </c>
      <c r="D32">
        <v>6707306</v>
      </c>
      <c r="E32">
        <v>37640</v>
      </c>
      <c r="F32">
        <v>4837</v>
      </c>
    </row>
    <row r="33" spans="1:6" x14ac:dyDescent="0.3">
      <c r="A33" t="s">
        <v>31</v>
      </c>
      <c r="B33" t="s">
        <v>255</v>
      </c>
      <c r="C33" t="s">
        <v>143</v>
      </c>
      <c r="D33">
        <v>8032256</v>
      </c>
      <c r="E33">
        <v>46649</v>
      </c>
      <c r="F33">
        <v>4600</v>
      </c>
    </row>
    <row r="34" spans="1:6" x14ac:dyDescent="0.3">
      <c r="A34" t="s">
        <v>32</v>
      </c>
      <c r="B34" t="s">
        <v>255</v>
      </c>
      <c r="C34" t="s">
        <v>143</v>
      </c>
      <c r="D34">
        <v>13874522</v>
      </c>
      <c r="E34">
        <v>59774</v>
      </c>
      <c r="F34">
        <v>4818</v>
      </c>
    </row>
    <row r="35" spans="1:6" x14ac:dyDescent="0.3">
      <c r="A35" t="s">
        <v>33</v>
      </c>
      <c r="B35" t="s">
        <v>255</v>
      </c>
      <c r="C35" t="s">
        <v>143</v>
      </c>
      <c r="D35">
        <v>28956604</v>
      </c>
      <c r="E35">
        <v>74712</v>
      </c>
      <c r="F35">
        <v>4501</v>
      </c>
    </row>
    <row r="36" spans="1:6" x14ac:dyDescent="0.3">
      <c r="A36" t="s">
        <v>34</v>
      </c>
      <c r="B36" t="s">
        <v>255</v>
      </c>
      <c r="C36" t="s">
        <v>143</v>
      </c>
      <c r="D36">
        <v>15236897</v>
      </c>
      <c r="E36">
        <v>75123</v>
      </c>
      <c r="F36">
        <v>4771</v>
      </c>
    </row>
    <row r="37" spans="1:6" x14ac:dyDescent="0.3">
      <c r="A37" t="s">
        <v>35</v>
      </c>
      <c r="B37" t="s">
        <v>255</v>
      </c>
      <c r="C37" t="s">
        <v>143</v>
      </c>
      <c r="D37">
        <v>12624453</v>
      </c>
      <c r="E37">
        <v>58334</v>
      </c>
      <c r="F37">
        <v>4818</v>
      </c>
    </row>
    <row r="38" spans="1:6" x14ac:dyDescent="0.3">
      <c r="A38" t="s">
        <v>36</v>
      </c>
      <c r="B38" t="s">
        <v>255</v>
      </c>
      <c r="C38" t="s">
        <v>143</v>
      </c>
      <c r="D38">
        <v>24336691</v>
      </c>
      <c r="E38">
        <v>86845</v>
      </c>
      <c r="F38">
        <v>4718</v>
      </c>
    </row>
    <row r="39" spans="1:6" x14ac:dyDescent="0.3">
      <c r="A39" t="s">
        <v>37</v>
      </c>
      <c r="B39" t="s">
        <v>255</v>
      </c>
      <c r="C39" t="s">
        <v>143</v>
      </c>
      <c r="D39">
        <v>30356298</v>
      </c>
      <c r="E39">
        <v>90782</v>
      </c>
      <c r="F39">
        <v>4408</v>
      </c>
    </row>
    <row r="40" spans="1:6" x14ac:dyDescent="0.3">
      <c r="A40" t="s">
        <v>38</v>
      </c>
      <c r="B40" t="s">
        <v>255</v>
      </c>
      <c r="C40" t="s">
        <v>143</v>
      </c>
      <c r="D40">
        <v>20770038</v>
      </c>
      <c r="E40">
        <v>72585</v>
      </c>
      <c r="F40">
        <v>4760</v>
      </c>
    </row>
    <row r="41" spans="1:6" x14ac:dyDescent="0.3">
      <c r="A41" t="s">
        <v>39</v>
      </c>
      <c r="B41" t="s">
        <v>255</v>
      </c>
      <c r="C41" t="s">
        <v>143</v>
      </c>
      <c r="D41">
        <v>21675659</v>
      </c>
      <c r="E41">
        <v>68628</v>
      </c>
      <c r="F41">
        <v>4639</v>
      </c>
    </row>
    <row r="42" spans="1:6" x14ac:dyDescent="0.3">
      <c r="A42" t="s">
        <v>40</v>
      </c>
      <c r="B42" t="s">
        <v>255</v>
      </c>
      <c r="C42" t="s">
        <v>143</v>
      </c>
      <c r="D42">
        <v>24852560</v>
      </c>
      <c r="E42">
        <v>75471</v>
      </c>
      <c r="F42">
        <v>4707</v>
      </c>
    </row>
    <row r="43" spans="1:6" x14ac:dyDescent="0.3">
      <c r="A43" t="s">
        <v>41</v>
      </c>
      <c r="B43" t="s">
        <v>255</v>
      </c>
      <c r="C43" t="s">
        <v>143</v>
      </c>
      <c r="D43">
        <v>26382678</v>
      </c>
      <c r="E43">
        <v>79786</v>
      </c>
      <c r="F43">
        <v>4645</v>
      </c>
    </row>
    <row r="44" spans="1:6" x14ac:dyDescent="0.3">
      <c r="A44" t="s">
        <v>42</v>
      </c>
      <c r="B44" t="s">
        <v>255</v>
      </c>
      <c r="C44" t="s">
        <v>143</v>
      </c>
      <c r="D44">
        <v>34026794</v>
      </c>
      <c r="E44">
        <v>78500</v>
      </c>
      <c r="F44">
        <v>4624</v>
      </c>
    </row>
    <row r="45" spans="1:6" x14ac:dyDescent="0.3">
      <c r="A45" t="s">
        <v>43</v>
      </c>
      <c r="B45" t="s">
        <v>255</v>
      </c>
      <c r="C45" t="s">
        <v>143</v>
      </c>
      <c r="D45">
        <v>7807828</v>
      </c>
      <c r="E45">
        <v>43676</v>
      </c>
      <c r="F45">
        <v>4838</v>
      </c>
    </row>
    <row r="46" spans="1:6" x14ac:dyDescent="0.3">
      <c r="A46" t="s">
        <v>44</v>
      </c>
      <c r="B46" t="s">
        <v>255</v>
      </c>
      <c r="C46" t="s">
        <v>143</v>
      </c>
      <c r="D46">
        <v>7066456</v>
      </c>
      <c r="E46">
        <v>40388</v>
      </c>
      <c r="F46">
        <v>4841</v>
      </c>
    </row>
    <row r="47" spans="1:6" x14ac:dyDescent="0.3">
      <c r="A47" t="s">
        <v>45</v>
      </c>
      <c r="B47" t="s">
        <v>255</v>
      </c>
      <c r="C47" t="s">
        <v>143</v>
      </c>
      <c r="D47">
        <v>8835933</v>
      </c>
      <c r="E47">
        <v>43719</v>
      </c>
      <c r="F47">
        <v>4836</v>
      </c>
    </row>
    <row r="48" spans="1:6" x14ac:dyDescent="0.3">
      <c r="A48" t="s">
        <v>46</v>
      </c>
      <c r="B48" t="s">
        <v>255</v>
      </c>
      <c r="C48" t="s">
        <v>143</v>
      </c>
      <c r="D48">
        <v>32933319</v>
      </c>
      <c r="E48">
        <v>77297</v>
      </c>
      <c r="F48">
        <v>4779</v>
      </c>
    </row>
    <row r="49" spans="1:6" x14ac:dyDescent="0.3">
      <c r="A49" t="s">
        <v>47</v>
      </c>
      <c r="B49" t="s">
        <v>255</v>
      </c>
      <c r="C49" t="s">
        <v>143</v>
      </c>
      <c r="D49">
        <v>8080766</v>
      </c>
      <c r="E49">
        <v>42508</v>
      </c>
      <c r="F49">
        <v>4833</v>
      </c>
    </row>
    <row r="50" spans="1:6" x14ac:dyDescent="0.3">
      <c r="A50" t="s">
        <v>48</v>
      </c>
      <c r="B50" t="s">
        <v>255</v>
      </c>
      <c r="C50" t="s">
        <v>143</v>
      </c>
      <c r="D50">
        <v>5656626</v>
      </c>
      <c r="E50">
        <v>36088</v>
      </c>
      <c r="F50">
        <v>4837</v>
      </c>
    </row>
    <row r="51" spans="1:6" x14ac:dyDescent="0.3">
      <c r="A51" t="s">
        <v>49</v>
      </c>
      <c r="B51" t="s">
        <v>255</v>
      </c>
      <c r="C51" t="s">
        <v>143</v>
      </c>
      <c r="D51">
        <v>8332711</v>
      </c>
      <c r="E51">
        <v>43181</v>
      </c>
      <c r="F51">
        <v>4850</v>
      </c>
    </row>
    <row r="52" spans="1:6" x14ac:dyDescent="0.3">
      <c r="A52" t="s">
        <v>50</v>
      </c>
      <c r="B52" t="s">
        <v>255</v>
      </c>
      <c r="C52" t="s">
        <v>143</v>
      </c>
      <c r="D52">
        <v>6032789</v>
      </c>
      <c r="E52">
        <v>37933</v>
      </c>
      <c r="F52">
        <v>4854</v>
      </c>
    </row>
    <row r="53" spans="1:6" x14ac:dyDescent="0.3">
      <c r="A53" t="s">
        <v>51</v>
      </c>
      <c r="B53" t="s">
        <v>256</v>
      </c>
      <c r="C53" t="s">
        <v>144</v>
      </c>
      <c r="D53">
        <v>9417399</v>
      </c>
      <c r="E53">
        <v>51777</v>
      </c>
      <c r="F53">
        <v>4600</v>
      </c>
    </row>
    <row r="54" spans="1:6" x14ac:dyDescent="0.3">
      <c r="A54" t="s">
        <v>52</v>
      </c>
      <c r="B54" t="s">
        <v>256</v>
      </c>
      <c r="C54" t="s">
        <v>144</v>
      </c>
      <c r="D54">
        <v>8884387</v>
      </c>
      <c r="E54">
        <v>50712</v>
      </c>
      <c r="F54">
        <v>4813</v>
      </c>
    </row>
    <row r="55" spans="1:6" x14ac:dyDescent="0.3">
      <c r="A55" t="s">
        <v>53</v>
      </c>
      <c r="B55" t="s">
        <v>256</v>
      </c>
      <c r="C55" t="s">
        <v>144</v>
      </c>
      <c r="D55">
        <v>22764178</v>
      </c>
      <c r="E55">
        <v>79347</v>
      </c>
      <c r="F55">
        <v>4790</v>
      </c>
    </row>
    <row r="56" spans="1:6" x14ac:dyDescent="0.3">
      <c r="A56" t="s">
        <v>54</v>
      </c>
      <c r="B56" t="s">
        <v>256</v>
      </c>
      <c r="C56" t="s">
        <v>144</v>
      </c>
      <c r="D56">
        <v>6044952</v>
      </c>
      <c r="E56">
        <v>39175</v>
      </c>
      <c r="F56">
        <v>4825</v>
      </c>
    </row>
    <row r="57" spans="1:6" x14ac:dyDescent="0.3">
      <c r="A57" t="s">
        <v>55</v>
      </c>
      <c r="B57" t="s">
        <v>256</v>
      </c>
      <c r="C57" t="s">
        <v>144</v>
      </c>
      <c r="D57">
        <v>6828199</v>
      </c>
      <c r="E57">
        <v>40428</v>
      </c>
      <c r="F57">
        <v>4808</v>
      </c>
    </row>
    <row r="58" spans="1:6" x14ac:dyDescent="0.3">
      <c r="A58" t="s">
        <v>56</v>
      </c>
      <c r="B58" t="s">
        <v>256</v>
      </c>
      <c r="C58" t="s">
        <v>144</v>
      </c>
      <c r="D58">
        <v>11071485</v>
      </c>
      <c r="E58">
        <v>48362</v>
      </c>
      <c r="F58">
        <v>4811</v>
      </c>
    </row>
    <row r="59" spans="1:6" x14ac:dyDescent="0.3">
      <c r="A59" t="s">
        <v>57</v>
      </c>
      <c r="B59" t="s">
        <v>256</v>
      </c>
      <c r="C59" t="s">
        <v>144</v>
      </c>
      <c r="D59">
        <v>5328382</v>
      </c>
      <c r="E59">
        <v>36964</v>
      </c>
      <c r="F59">
        <v>4815</v>
      </c>
    </row>
    <row r="60" spans="1:6" x14ac:dyDescent="0.3">
      <c r="A60" t="s">
        <v>58</v>
      </c>
      <c r="B60" t="s">
        <v>256</v>
      </c>
      <c r="C60" t="s">
        <v>144</v>
      </c>
      <c r="D60">
        <v>5652662</v>
      </c>
      <c r="E60">
        <v>37236</v>
      </c>
      <c r="F60">
        <v>4805</v>
      </c>
    </row>
    <row r="61" spans="1:6" x14ac:dyDescent="0.3">
      <c r="A61" t="s">
        <v>59</v>
      </c>
      <c r="B61" t="s">
        <v>256</v>
      </c>
      <c r="C61" t="s">
        <v>144</v>
      </c>
      <c r="D61">
        <v>6003457</v>
      </c>
      <c r="E61">
        <v>38052</v>
      </c>
      <c r="F61">
        <v>4816</v>
      </c>
    </row>
    <row r="62" spans="1:6" x14ac:dyDescent="0.3">
      <c r="A62" t="s">
        <v>60</v>
      </c>
      <c r="B62" t="s">
        <v>256</v>
      </c>
      <c r="C62" t="s">
        <v>144</v>
      </c>
      <c r="D62">
        <v>3800386</v>
      </c>
      <c r="E62">
        <v>32340</v>
      </c>
      <c r="F62">
        <v>4762</v>
      </c>
    </row>
    <row r="63" spans="1:6" x14ac:dyDescent="0.3">
      <c r="A63" t="s">
        <v>61</v>
      </c>
      <c r="B63" t="s">
        <v>255</v>
      </c>
      <c r="C63" t="s">
        <v>145</v>
      </c>
      <c r="D63">
        <v>27872896</v>
      </c>
      <c r="E63">
        <v>93329</v>
      </c>
      <c r="F63">
        <v>4617</v>
      </c>
    </row>
    <row r="64" spans="1:6" x14ac:dyDescent="0.3">
      <c r="A64" t="s">
        <v>62</v>
      </c>
      <c r="B64" t="s">
        <v>255</v>
      </c>
      <c r="C64" t="s">
        <v>145</v>
      </c>
      <c r="D64">
        <v>24649269</v>
      </c>
      <c r="E64">
        <v>78279</v>
      </c>
      <c r="F64">
        <v>4729</v>
      </c>
    </row>
    <row r="65" spans="1:6" x14ac:dyDescent="0.3">
      <c r="A65" t="s">
        <v>63</v>
      </c>
      <c r="B65" t="s">
        <v>255</v>
      </c>
      <c r="C65" t="s">
        <v>145</v>
      </c>
      <c r="D65">
        <v>8085356</v>
      </c>
      <c r="E65">
        <v>46650</v>
      </c>
      <c r="F65">
        <v>4827</v>
      </c>
    </row>
    <row r="66" spans="1:6" x14ac:dyDescent="0.3">
      <c r="A66" t="s">
        <v>64</v>
      </c>
      <c r="B66" t="s">
        <v>255</v>
      </c>
      <c r="C66" t="s">
        <v>145</v>
      </c>
      <c r="D66">
        <v>4420748</v>
      </c>
      <c r="E66">
        <v>38438</v>
      </c>
    </row>
    <row r="67" spans="1:6" x14ac:dyDescent="0.3">
      <c r="A67" t="s">
        <v>65</v>
      </c>
      <c r="B67" t="s">
        <v>255</v>
      </c>
      <c r="C67" t="s">
        <v>145</v>
      </c>
      <c r="D67">
        <v>9052438</v>
      </c>
      <c r="E67">
        <v>51992</v>
      </c>
      <c r="F67">
        <v>4807</v>
      </c>
    </row>
    <row r="68" spans="1:6" x14ac:dyDescent="0.3">
      <c r="A68" t="s">
        <v>66</v>
      </c>
      <c r="B68" t="s">
        <v>255</v>
      </c>
      <c r="C68" t="s">
        <v>145</v>
      </c>
      <c r="D68">
        <v>11863384</v>
      </c>
      <c r="E68">
        <v>54585</v>
      </c>
      <c r="F68">
        <v>4839</v>
      </c>
    </row>
    <row r="69" spans="1:6" x14ac:dyDescent="0.3">
      <c r="A69" t="s">
        <v>67</v>
      </c>
      <c r="B69" t="s">
        <v>255</v>
      </c>
      <c r="C69" t="s">
        <v>145</v>
      </c>
      <c r="D69">
        <v>16923407</v>
      </c>
      <c r="E69">
        <v>64031</v>
      </c>
      <c r="F69">
        <v>4828</v>
      </c>
    </row>
    <row r="70" spans="1:6" x14ac:dyDescent="0.3">
      <c r="A70" t="s">
        <v>68</v>
      </c>
      <c r="B70" t="s">
        <v>255</v>
      </c>
      <c r="C70" t="s">
        <v>145</v>
      </c>
      <c r="D70">
        <v>27040150</v>
      </c>
      <c r="E70">
        <v>70996</v>
      </c>
      <c r="F70">
        <v>4730</v>
      </c>
    </row>
    <row r="71" spans="1:6" x14ac:dyDescent="0.3">
      <c r="A71" t="s">
        <v>69</v>
      </c>
      <c r="B71" t="s">
        <v>255</v>
      </c>
      <c r="C71" t="s">
        <v>145</v>
      </c>
      <c r="D71">
        <v>26007303</v>
      </c>
      <c r="E71">
        <v>79405</v>
      </c>
      <c r="F71">
        <v>4752</v>
      </c>
    </row>
    <row r="72" spans="1:6" x14ac:dyDescent="0.3">
      <c r="A72" t="s">
        <v>70</v>
      </c>
      <c r="B72" t="s">
        <v>255</v>
      </c>
      <c r="C72" t="s">
        <v>145</v>
      </c>
      <c r="D72">
        <v>12262677</v>
      </c>
      <c r="E72">
        <v>55436</v>
      </c>
      <c r="F72">
        <v>4814</v>
      </c>
    </row>
    <row r="73" spans="1:6" x14ac:dyDescent="0.3">
      <c r="A73" t="s">
        <v>71</v>
      </c>
      <c r="B73" t="s">
        <v>255</v>
      </c>
      <c r="C73" t="s">
        <v>145</v>
      </c>
      <c r="D73">
        <v>24515141</v>
      </c>
      <c r="E73">
        <v>75622</v>
      </c>
      <c r="F73">
        <v>4699</v>
      </c>
    </row>
    <row r="74" spans="1:6" x14ac:dyDescent="0.3">
      <c r="A74" t="s">
        <v>72</v>
      </c>
      <c r="B74" t="s">
        <v>255</v>
      </c>
      <c r="C74" t="s">
        <v>145</v>
      </c>
      <c r="D74">
        <v>6973576</v>
      </c>
      <c r="E74">
        <v>45276</v>
      </c>
      <c r="F74">
        <v>4716</v>
      </c>
    </row>
    <row r="75" spans="1:6" x14ac:dyDescent="0.3">
      <c r="A75" t="s">
        <v>73</v>
      </c>
      <c r="B75" t="s">
        <v>255</v>
      </c>
      <c r="C75" t="s">
        <v>145</v>
      </c>
      <c r="D75">
        <v>23964344</v>
      </c>
      <c r="E75">
        <v>70710</v>
      </c>
      <c r="F75">
        <v>4795</v>
      </c>
    </row>
    <row r="76" spans="1:6" x14ac:dyDescent="0.3">
      <c r="A76" t="s">
        <v>74</v>
      </c>
      <c r="B76" t="s">
        <v>255</v>
      </c>
      <c r="C76" t="s">
        <v>145</v>
      </c>
      <c r="D76">
        <v>6326585</v>
      </c>
      <c r="E76">
        <v>38902</v>
      </c>
      <c r="F76">
        <v>4853</v>
      </c>
    </row>
    <row r="77" spans="1:6" x14ac:dyDescent="0.3">
      <c r="A77" t="s">
        <v>75</v>
      </c>
      <c r="B77" t="s">
        <v>255</v>
      </c>
      <c r="C77" t="s">
        <v>145</v>
      </c>
      <c r="D77">
        <v>5532616</v>
      </c>
      <c r="E77">
        <v>37017</v>
      </c>
      <c r="F77">
        <v>4855</v>
      </c>
    </row>
    <row r="78" spans="1:6" x14ac:dyDescent="0.3">
      <c r="A78" t="s">
        <v>76</v>
      </c>
      <c r="B78" t="s">
        <v>255</v>
      </c>
      <c r="C78" t="s">
        <v>145</v>
      </c>
      <c r="D78">
        <v>4553227</v>
      </c>
      <c r="E78">
        <v>35914</v>
      </c>
      <c r="F78">
        <v>4827</v>
      </c>
    </row>
    <row r="79" spans="1:6" x14ac:dyDescent="0.3">
      <c r="A79" t="s">
        <v>77</v>
      </c>
      <c r="B79" t="s">
        <v>255</v>
      </c>
      <c r="C79" t="s">
        <v>145</v>
      </c>
      <c r="D79">
        <v>4512165</v>
      </c>
      <c r="E79">
        <v>34064</v>
      </c>
      <c r="F79">
        <v>4813</v>
      </c>
    </row>
    <row r="80" spans="1:6" x14ac:dyDescent="0.3">
      <c r="A80" t="s">
        <v>78</v>
      </c>
      <c r="B80" t="s">
        <v>255</v>
      </c>
      <c r="C80" t="s">
        <v>145</v>
      </c>
      <c r="D80">
        <v>7160822</v>
      </c>
      <c r="E80">
        <v>42219</v>
      </c>
      <c r="F80">
        <v>4842</v>
      </c>
    </row>
    <row r="81" spans="1:6" x14ac:dyDescent="0.3">
      <c r="A81" t="s">
        <v>79</v>
      </c>
      <c r="B81" t="s">
        <v>255</v>
      </c>
      <c r="C81" t="s">
        <v>145</v>
      </c>
      <c r="D81">
        <v>7174168</v>
      </c>
      <c r="E81">
        <v>41540</v>
      </c>
      <c r="F81">
        <v>4851</v>
      </c>
    </row>
    <row r="82" spans="1:6" x14ac:dyDescent="0.3">
      <c r="A82" t="s">
        <v>80</v>
      </c>
      <c r="B82" t="s">
        <v>255</v>
      </c>
      <c r="C82" t="s">
        <v>145</v>
      </c>
      <c r="D82">
        <v>5976465</v>
      </c>
      <c r="E82">
        <v>39033</v>
      </c>
      <c r="F82">
        <v>4848</v>
      </c>
    </row>
    <row r="83" spans="1:6" x14ac:dyDescent="0.3">
      <c r="A83" t="s">
        <v>81</v>
      </c>
      <c r="B83" t="s">
        <v>256</v>
      </c>
      <c r="C83" t="s">
        <v>146</v>
      </c>
      <c r="D83">
        <v>46219571</v>
      </c>
      <c r="E83">
        <v>90638</v>
      </c>
      <c r="F83">
        <v>4393</v>
      </c>
    </row>
    <row r="84" spans="1:6" x14ac:dyDescent="0.3">
      <c r="A84" t="s">
        <v>82</v>
      </c>
      <c r="B84" t="s">
        <v>256</v>
      </c>
      <c r="C84" t="s">
        <v>146</v>
      </c>
      <c r="D84">
        <v>14694099</v>
      </c>
      <c r="E84">
        <v>56273</v>
      </c>
      <c r="F84">
        <v>4803</v>
      </c>
    </row>
    <row r="85" spans="1:6" x14ac:dyDescent="0.3">
      <c r="A85" t="s">
        <v>83</v>
      </c>
      <c r="B85" t="s">
        <v>256</v>
      </c>
      <c r="C85" t="s">
        <v>146</v>
      </c>
      <c r="D85">
        <v>20064367</v>
      </c>
      <c r="E85">
        <v>64679</v>
      </c>
      <c r="F85">
        <v>4786</v>
      </c>
    </row>
    <row r="86" spans="1:6" x14ac:dyDescent="0.3">
      <c r="A86" t="s">
        <v>84</v>
      </c>
      <c r="B86" t="s">
        <v>256</v>
      </c>
      <c r="C86" t="s">
        <v>146</v>
      </c>
      <c r="D86">
        <v>21923468</v>
      </c>
      <c r="E86">
        <v>64373</v>
      </c>
      <c r="F86">
        <v>4812</v>
      </c>
    </row>
    <row r="87" spans="1:6" x14ac:dyDescent="0.3">
      <c r="A87" t="s">
        <v>85</v>
      </c>
      <c r="B87" t="s">
        <v>256</v>
      </c>
      <c r="C87" t="s">
        <v>146</v>
      </c>
      <c r="D87">
        <v>7865340</v>
      </c>
      <c r="E87">
        <v>48101</v>
      </c>
      <c r="F87">
        <v>4733</v>
      </c>
    </row>
    <row r="88" spans="1:6" x14ac:dyDescent="0.3">
      <c r="A88" t="s">
        <v>86</v>
      </c>
      <c r="B88" t="s">
        <v>256</v>
      </c>
      <c r="C88" t="s">
        <v>146</v>
      </c>
      <c r="D88">
        <v>21435089</v>
      </c>
      <c r="E88">
        <v>64447</v>
      </c>
      <c r="F88">
        <v>4722</v>
      </c>
    </row>
    <row r="89" spans="1:6" x14ac:dyDescent="0.3">
      <c r="A89" t="s">
        <v>87</v>
      </c>
      <c r="B89" t="s">
        <v>256</v>
      </c>
      <c r="C89" t="s">
        <v>146</v>
      </c>
      <c r="D89">
        <v>20450273</v>
      </c>
      <c r="E89">
        <v>72435</v>
      </c>
      <c r="F89">
        <v>4800</v>
      </c>
    </row>
    <row r="90" spans="1:6" x14ac:dyDescent="0.3">
      <c r="A90" t="s">
        <v>88</v>
      </c>
      <c r="B90" t="s">
        <v>256</v>
      </c>
      <c r="C90" t="s">
        <v>146</v>
      </c>
      <c r="D90">
        <v>7601777</v>
      </c>
      <c r="E90">
        <v>44838</v>
      </c>
      <c r="F90">
        <v>4779</v>
      </c>
    </row>
    <row r="91" spans="1:6" x14ac:dyDescent="0.3">
      <c r="A91" t="s">
        <v>89</v>
      </c>
      <c r="B91" t="s">
        <v>256</v>
      </c>
      <c r="C91" t="s">
        <v>146</v>
      </c>
      <c r="D91">
        <v>25365971</v>
      </c>
      <c r="E91">
        <v>93607</v>
      </c>
      <c r="F91">
        <v>4759</v>
      </c>
    </row>
    <row r="92" spans="1:6" x14ac:dyDescent="0.3">
      <c r="A92" t="s">
        <v>90</v>
      </c>
      <c r="B92" t="s">
        <v>256</v>
      </c>
      <c r="C92" t="s">
        <v>146</v>
      </c>
      <c r="D92">
        <v>5561231</v>
      </c>
      <c r="E92">
        <v>37967</v>
      </c>
      <c r="F92">
        <v>4819</v>
      </c>
    </row>
    <row r="93" spans="1:6" x14ac:dyDescent="0.3">
      <c r="A93" t="s">
        <v>91</v>
      </c>
      <c r="B93" t="s">
        <v>256</v>
      </c>
      <c r="C93" t="s">
        <v>146</v>
      </c>
      <c r="D93">
        <v>8714626</v>
      </c>
      <c r="E93">
        <v>45077</v>
      </c>
      <c r="F93">
        <v>4814</v>
      </c>
    </row>
    <row r="94" spans="1:6" x14ac:dyDescent="0.3">
      <c r="A94" t="s">
        <v>92</v>
      </c>
      <c r="B94" t="s">
        <v>256</v>
      </c>
      <c r="C94" t="s">
        <v>146</v>
      </c>
      <c r="D94">
        <v>6866679</v>
      </c>
      <c r="E94">
        <v>41753</v>
      </c>
      <c r="F94">
        <v>4811</v>
      </c>
    </row>
    <row r="95" spans="1:6" x14ac:dyDescent="0.3">
      <c r="A95" t="s">
        <v>93</v>
      </c>
      <c r="B95" t="s">
        <v>256</v>
      </c>
      <c r="C95" t="s">
        <v>146</v>
      </c>
      <c r="D95">
        <v>7038792</v>
      </c>
      <c r="E95">
        <v>40590</v>
      </c>
      <c r="F95">
        <v>4831</v>
      </c>
    </row>
    <row r="96" spans="1:6" x14ac:dyDescent="0.3">
      <c r="A96" t="s">
        <v>94</v>
      </c>
      <c r="B96" t="s">
        <v>256</v>
      </c>
      <c r="C96" t="s">
        <v>146</v>
      </c>
      <c r="D96">
        <v>8134603</v>
      </c>
      <c r="E96">
        <v>43369</v>
      </c>
      <c r="F96">
        <v>4832</v>
      </c>
    </row>
    <row r="97" spans="1:6" x14ac:dyDescent="0.3">
      <c r="A97" t="s">
        <v>95</v>
      </c>
      <c r="B97" t="s">
        <v>256</v>
      </c>
      <c r="C97" t="s">
        <v>146</v>
      </c>
      <c r="D97">
        <v>7419540</v>
      </c>
      <c r="E97">
        <v>41569</v>
      </c>
      <c r="F97">
        <v>4836</v>
      </c>
    </row>
    <row r="98" spans="1:6" x14ac:dyDescent="0.3">
      <c r="A98" t="s">
        <v>96</v>
      </c>
      <c r="B98" t="s">
        <v>256</v>
      </c>
      <c r="C98" t="s">
        <v>146</v>
      </c>
      <c r="D98">
        <v>6675654</v>
      </c>
      <c r="E98">
        <v>39734</v>
      </c>
      <c r="F98">
        <v>4839</v>
      </c>
    </row>
    <row r="99" spans="1:6" x14ac:dyDescent="0.3">
      <c r="A99" t="s">
        <v>97</v>
      </c>
      <c r="B99" t="s">
        <v>256</v>
      </c>
      <c r="C99" t="s">
        <v>146</v>
      </c>
      <c r="D99">
        <v>5411119</v>
      </c>
      <c r="E99">
        <v>36087</v>
      </c>
      <c r="F99">
        <v>4827</v>
      </c>
    </row>
    <row r="100" spans="1:6" x14ac:dyDescent="0.3">
      <c r="A100" t="s">
        <v>98</v>
      </c>
      <c r="B100" t="s">
        <v>256</v>
      </c>
      <c r="C100" t="s">
        <v>146</v>
      </c>
      <c r="D100">
        <v>7857538</v>
      </c>
      <c r="E100">
        <v>41792</v>
      </c>
      <c r="F100">
        <v>4839</v>
      </c>
    </row>
    <row r="101" spans="1:6" x14ac:dyDescent="0.3">
      <c r="A101" t="s">
        <v>99</v>
      </c>
      <c r="B101" t="s">
        <v>256</v>
      </c>
      <c r="C101" t="s">
        <v>146</v>
      </c>
      <c r="D101">
        <v>6422818</v>
      </c>
      <c r="E101">
        <v>38969</v>
      </c>
      <c r="F101">
        <v>4826</v>
      </c>
    </row>
    <row r="102" spans="1:6" x14ac:dyDescent="0.3">
      <c r="A102" t="s">
        <v>100</v>
      </c>
      <c r="B102" t="s">
        <v>256</v>
      </c>
      <c r="C102" t="s">
        <v>146</v>
      </c>
      <c r="D102">
        <v>10033579</v>
      </c>
      <c r="E102">
        <v>46077</v>
      </c>
      <c r="F102">
        <v>4836</v>
      </c>
    </row>
    <row r="103" spans="1:6" x14ac:dyDescent="0.3">
      <c r="A103" t="s">
        <v>101</v>
      </c>
      <c r="B103" t="s">
        <v>253</v>
      </c>
      <c r="C103" t="s">
        <v>147</v>
      </c>
      <c r="D103">
        <v>19769043</v>
      </c>
      <c r="E103">
        <v>59986</v>
      </c>
      <c r="F103">
        <v>4578</v>
      </c>
    </row>
    <row r="104" spans="1:6" x14ac:dyDescent="0.3">
      <c r="A104" t="s">
        <v>102</v>
      </c>
      <c r="B104" t="s">
        <v>253</v>
      </c>
      <c r="C104" t="s">
        <v>147</v>
      </c>
      <c r="D104">
        <v>13900275</v>
      </c>
      <c r="E104">
        <v>51852</v>
      </c>
      <c r="F104">
        <v>4630</v>
      </c>
    </row>
    <row r="105" spans="1:6" x14ac:dyDescent="0.3">
      <c r="A105" t="s">
        <v>103</v>
      </c>
      <c r="B105" t="s">
        <v>253</v>
      </c>
      <c r="C105" t="s">
        <v>147</v>
      </c>
      <c r="D105">
        <v>28513162</v>
      </c>
      <c r="E105">
        <v>73730</v>
      </c>
      <c r="F105">
        <v>4506</v>
      </c>
    </row>
    <row r="106" spans="1:6" x14ac:dyDescent="0.3">
      <c r="A106" t="s">
        <v>104</v>
      </c>
      <c r="B106" t="s">
        <v>253</v>
      </c>
      <c r="C106" t="s">
        <v>147</v>
      </c>
      <c r="D106">
        <v>32828405</v>
      </c>
      <c r="E106">
        <v>82726</v>
      </c>
    </row>
    <row r="107" spans="1:6" x14ac:dyDescent="0.3">
      <c r="A107" t="s">
        <v>105</v>
      </c>
      <c r="B107" t="s">
        <v>253</v>
      </c>
      <c r="C107" t="s">
        <v>147</v>
      </c>
      <c r="D107">
        <v>31354111</v>
      </c>
      <c r="E107">
        <v>79691</v>
      </c>
    </row>
    <row r="108" spans="1:6" x14ac:dyDescent="0.3">
      <c r="A108" t="s">
        <v>106</v>
      </c>
      <c r="B108" t="s">
        <v>253</v>
      </c>
      <c r="C108" t="s">
        <v>147</v>
      </c>
      <c r="D108">
        <v>16364385</v>
      </c>
      <c r="E108">
        <v>63649</v>
      </c>
      <c r="F108">
        <v>4770</v>
      </c>
    </row>
    <row r="109" spans="1:6" x14ac:dyDescent="0.3">
      <c r="A109" t="s">
        <v>107</v>
      </c>
      <c r="B109" t="s">
        <v>253</v>
      </c>
      <c r="C109" t="s">
        <v>147</v>
      </c>
      <c r="D109">
        <v>14581461</v>
      </c>
      <c r="E109">
        <v>58107</v>
      </c>
      <c r="F109">
        <v>4752</v>
      </c>
    </row>
    <row r="110" spans="1:6" x14ac:dyDescent="0.3">
      <c r="A110" t="s">
        <v>108</v>
      </c>
      <c r="B110" t="s">
        <v>253</v>
      </c>
      <c r="C110" t="s">
        <v>147</v>
      </c>
      <c r="D110">
        <v>12806936</v>
      </c>
      <c r="E110">
        <v>54772</v>
      </c>
      <c r="F110">
        <v>4802</v>
      </c>
    </row>
    <row r="111" spans="1:6" x14ac:dyDescent="0.3">
      <c r="A111" t="s">
        <v>109</v>
      </c>
      <c r="B111" t="s">
        <v>253</v>
      </c>
      <c r="C111" t="s">
        <v>147</v>
      </c>
      <c r="D111">
        <v>14076308</v>
      </c>
      <c r="E111">
        <v>59681</v>
      </c>
      <c r="F111">
        <v>4806</v>
      </c>
    </row>
    <row r="112" spans="1:6" x14ac:dyDescent="0.3">
      <c r="A112" t="s">
        <v>110</v>
      </c>
      <c r="B112" t="s">
        <v>253</v>
      </c>
      <c r="C112" t="s">
        <v>147</v>
      </c>
      <c r="D112">
        <v>12697597</v>
      </c>
      <c r="E112">
        <v>54613</v>
      </c>
      <c r="F112">
        <v>4815</v>
      </c>
    </row>
    <row r="113" spans="1:6" x14ac:dyDescent="0.3">
      <c r="A113" t="s">
        <v>111</v>
      </c>
      <c r="B113" t="s">
        <v>253</v>
      </c>
      <c r="C113" t="s">
        <v>147</v>
      </c>
      <c r="D113">
        <v>16842435</v>
      </c>
      <c r="E113">
        <v>66352</v>
      </c>
      <c r="F113">
        <v>4689</v>
      </c>
    </row>
    <row r="114" spans="1:6" x14ac:dyDescent="0.3">
      <c r="A114" t="s">
        <v>112</v>
      </c>
      <c r="B114" t="s">
        <v>253</v>
      </c>
      <c r="C114" t="s">
        <v>147</v>
      </c>
      <c r="D114">
        <v>15452369</v>
      </c>
      <c r="E114">
        <v>75789</v>
      </c>
      <c r="F114">
        <v>4795</v>
      </c>
    </row>
    <row r="115" spans="1:6" x14ac:dyDescent="0.3">
      <c r="A115" t="s">
        <v>113</v>
      </c>
      <c r="B115" t="s">
        <v>253</v>
      </c>
      <c r="C115" t="s">
        <v>147</v>
      </c>
      <c r="D115">
        <v>18306730</v>
      </c>
      <c r="E115">
        <v>68803</v>
      </c>
      <c r="F115">
        <v>4776</v>
      </c>
    </row>
    <row r="116" spans="1:6" x14ac:dyDescent="0.3">
      <c r="A116" t="s">
        <v>114</v>
      </c>
      <c r="B116" t="s">
        <v>253</v>
      </c>
      <c r="C116" t="s">
        <v>147</v>
      </c>
      <c r="D116">
        <v>5994247</v>
      </c>
      <c r="E116">
        <v>38867</v>
      </c>
      <c r="F116">
        <v>4835</v>
      </c>
    </row>
    <row r="117" spans="1:6" x14ac:dyDescent="0.3">
      <c r="A117" t="s">
        <v>115</v>
      </c>
      <c r="B117" t="s">
        <v>253</v>
      </c>
      <c r="C117" t="s">
        <v>147</v>
      </c>
      <c r="D117">
        <v>15074654</v>
      </c>
      <c r="E117">
        <v>59118</v>
      </c>
      <c r="F117">
        <v>4834</v>
      </c>
    </row>
    <row r="118" spans="1:6" x14ac:dyDescent="0.3">
      <c r="A118" t="s">
        <v>116</v>
      </c>
      <c r="B118" t="s">
        <v>253</v>
      </c>
      <c r="C118" t="s">
        <v>147</v>
      </c>
      <c r="D118">
        <v>6158574</v>
      </c>
      <c r="E118">
        <v>39370</v>
      </c>
      <c r="F118">
        <v>4851</v>
      </c>
    </row>
    <row r="119" spans="1:6" x14ac:dyDescent="0.3">
      <c r="A119" t="s">
        <v>117</v>
      </c>
      <c r="B119" t="s">
        <v>253</v>
      </c>
      <c r="C119" t="s">
        <v>147</v>
      </c>
      <c r="D119">
        <v>3921184</v>
      </c>
      <c r="E119">
        <v>32855</v>
      </c>
      <c r="F119">
        <v>4779</v>
      </c>
    </row>
    <row r="120" spans="1:6" x14ac:dyDescent="0.3">
      <c r="A120" t="s">
        <v>118</v>
      </c>
      <c r="B120" t="s">
        <v>253</v>
      </c>
      <c r="C120" t="s">
        <v>147</v>
      </c>
      <c r="D120">
        <v>3304380</v>
      </c>
      <c r="E120">
        <v>31575</v>
      </c>
      <c r="F120">
        <v>4761</v>
      </c>
    </row>
    <row r="121" spans="1:6" x14ac:dyDescent="0.3">
      <c r="A121" t="s">
        <v>119</v>
      </c>
      <c r="B121" t="s">
        <v>253</v>
      </c>
      <c r="C121" t="s">
        <v>147</v>
      </c>
      <c r="D121">
        <v>6027157</v>
      </c>
      <c r="E121">
        <v>38705</v>
      </c>
      <c r="F121">
        <v>4850</v>
      </c>
    </row>
    <row r="122" spans="1:6" x14ac:dyDescent="0.3">
      <c r="A122" t="s">
        <v>120</v>
      </c>
      <c r="B122" t="s">
        <v>253</v>
      </c>
      <c r="C122" t="s">
        <v>147</v>
      </c>
      <c r="D122">
        <v>5918758</v>
      </c>
      <c r="E122">
        <v>38786</v>
      </c>
      <c r="F122">
        <v>4862</v>
      </c>
    </row>
    <row r="123" spans="1:6" x14ac:dyDescent="0.3">
      <c r="A123" t="s">
        <v>121</v>
      </c>
      <c r="B123" t="s">
        <v>257</v>
      </c>
      <c r="C123" t="s">
        <v>148</v>
      </c>
      <c r="D123">
        <v>6522008</v>
      </c>
      <c r="E123">
        <v>40990</v>
      </c>
      <c r="F123">
        <v>4585</v>
      </c>
    </row>
    <row r="124" spans="1:6" x14ac:dyDescent="0.3">
      <c r="A124" t="s">
        <v>122</v>
      </c>
      <c r="B124" t="s">
        <v>257</v>
      </c>
      <c r="C124" t="s">
        <v>148</v>
      </c>
      <c r="D124">
        <v>12496013</v>
      </c>
      <c r="E124">
        <v>68245</v>
      </c>
      <c r="F124">
        <v>4733</v>
      </c>
    </row>
    <row r="125" spans="1:6" x14ac:dyDescent="0.3">
      <c r="A125" t="s">
        <v>123</v>
      </c>
      <c r="B125" t="s">
        <v>257</v>
      </c>
      <c r="C125" t="s">
        <v>148</v>
      </c>
      <c r="D125">
        <v>6582189</v>
      </c>
      <c r="E125">
        <v>43793</v>
      </c>
      <c r="F125">
        <v>4638</v>
      </c>
    </row>
    <row r="126" spans="1:6" x14ac:dyDescent="0.3">
      <c r="A126" t="s">
        <v>124</v>
      </c>
      <c r="B126" t="s">
        <v>257</v>
      </c>
      <c r="C126" t="s">
        <v>148</v>
      </c>
      <c r="D126">
        <v>22751184</v>
      </c>
      <c r="E126">
        <v>88407</v>
      </c>
      <c r="F126">
        <v>4676</v>
      </c>
    </row>
    <row r="127" spans="1:6" x14ac:dyDescent="0.3">
      <c r="A127" t="s">
        <v>125</v>
      </c>
      <c r="B127" t="s">
        <v>257</v>
      </c>
      <c r="C127" t="s">
        <v>148</v>
      </c>
      <c r="D127">
        <v>15433538</v>
      </c>
      <c r="E127">
        <v>58737</v>
      </c>
      <c r="F127">
        <v>4758</v>
      </c>
    </row>
    <row r="128" spans="1:6" x14ac:dyDescent="0.3">
      <c r="A128" t="s">
        <v>126</v>
      </c>
      <c r="B128" t="s">
        <v>257</v>
      </c>
      <c r="C128" t="s">
        <v>148</v>
      </c>
      <c r="D128">
        <v>15927770</v>
      </c>
      <c r="E128">
        <v>54633</v>
      </c>
      <c r="F128">
        <v>4733</v>
      </c>
    </row>
    <row r="129" spans="1:6" x14ac:dyDescent="0.3">
      <c r="A129" t="s">
        <v>127</v>
      </c>
      <c r="B129" t="s">
        <v>257</v>
      </c>
      <c r="C129" t="s">
        <v>148</v>
      </c>
      <c r="D129">
        <v>6319511</v>
      </c>
      <c r="E129">
        <v>51729</v>
      </c>
      <c r="F129">
        <v>4616</v>
      </c>
    </row>
    <row r="130" spans="1:6" x14ac:dyDescent="0.3">
      <c r="A130" t="s">
        <v>128</v>
      </c>
      <c r="B130" t="s">
        <v>257</v>
      </c>
      <c r="C130" t="s">
        <v>148</v>
      </c>
      <c r="D130">
        <v>14098485</v>
      </c>
      <c r="E130">
        <v>58381</v>
      </c>
      <c r="F130">
        <v>4786</v>
      </c>
    </row>
    <row r="131" spans="1:6" x14ac:dyDescent="0.3">
      <c r="A131" t="s">
        <v>129</v>
      </c>
      <c r="B131" t="s">
        <v>257</v>
      </c>
      <c r="C131" t="s">
        <v>148</v>
      </c>
      <c r="D131">
        <v>7852336</v>
      </c>
      <c r="E131">
        <v>44533</v>
      </c>
      <c r="F131">
        <v>4732</v>
      </c>
    </row>
    <row r="132" spans="1:6" x14ac:dyDescent="0.3">
      <c r="A132" t="s">
        <v>130</v>
      </c>
      <c r="B132" t="s">
        <v>257</v>
      </c>
      <c r="C132" t="s">
        <v>148</v>
      </c>
      <c r="D132">
        <v>25325766</v>
      </c>
      <c r="E132">
        <v>77051</v>
      </c>
      <c r="F132">
        <v>4471</v>
      </c>
    </row>
    <row r="133" spans="1:6" x14ac:dyDescent="0.3">
      <c r="A133" t="s">
        <v>131</v>
      </c>
      <c r="B133" t="s">
        <v>257</v>
      </c>
      <c r="C133" t="s">
        <v>148</v>
      </c>
      <c r="D133">
        <v>14105069</v>
      </c>
      <c r="E133">
        <v>64848</v>
      </c>
      <c r="F133">
        <v>4707</v>
      </c>
    </row>
    <row r="134" spans="1:6" x14ac:dyDescent="0.3">
      <c r="A134" t="s">
        <v>132</v>
      </c>
      <c r="B134" t="s">
        <v>257</v>
      </c>
      <c r="C134" t="s">
        <v>148</v>
      </c>
      <c r="D134">
        <v>26094045</v>
      </c>
      <c r="E134">
        <v>70176</v>
      </c>
      <c r="F134">
        <v>4525</v>
      </c>
    </row>
    <row r="135" spans="1:6" x14ac:dyDescent="0.3">
      <c r="A135" t="s">
        <v>133</v>
      </c>
      <c r="B135" t="s">
        <v>257</v>
      </c>
      <c r="C135" t="s">
        <v>148</v>
      </c>
      <c r="D135">
        <v>27047211</v>
      </c>
      <c r="E135">
        <v>69398</v>
      </c>
      <c r="F135">
        <v>4495</v>
      </c>
    </row>
    <row r="136" spans="1:6" x14ac:dyDescent="0.3">
      <c r="A136" t="s">
        <v>134</v>
      </c>
      <c r="B136" t="s">
        <v>257</v>
      </c>
      <c r="C136" t="s">
        <v>148</v>
      </c>
      <c r="D136">
        <v>21390171</v>
      </c>
      <c r="E136">
        <v>64855</v>
      </c>
      <c r="F136">
        <v>4567</v>
      </c>
    </row>
    <row r="137" spans="1:6" x14ac:dyDescent="0.3">
      <c r="A137" t="s">
        <v>135</v>
      </c>
      <c r="B137" t="s">
        <v>257</v>
      </c>
      <c r="C137" t="s">
        <v>148</v>
      </c>
      <c r="D137">
        <v>11930816</v>
      </c>
      <c r="E137">
        <v>61254</v>
      </c>
      <c r="F137">
        <v>4797</v>
      </c>
    </row>
    <row r="138" spans="1:6" x14ac:dyDescent="0.3">
      <c r="A138" t="s">
        <v>136</v>
      </c>
      <c r="B138" t="s">
        <v>257</v>
      </c>
      <c r="C138" t="s">
        <v>148</v>
      </c>
      <c r="D138">
        <v>14358857</v>
      </c>
      <c r="E138">
        <v>58109</v>
      </c>
      <c r="F138">
        <v>4819</v>
      </c>
    </row>
    <row r="139" spans="1:6" x14ac:dyDescent="0.3">
      <c r="A139" t="s">
        <v>137</v>
      </c>
      <c r="B139" t="s">
        <v>257</v>
      </c>
      <c r="C139" t="s">
        <v>148</v>
      </c>
      <c r="D139">
        <v>1468346</v>
      </c>
      <c r="E139">
        <v>21394</v>
      </c>
    </row>
    <row r="140" spans="1:6" x14ac:dyDescent="0.3">
      <c r="A140" t="s">
        <v>138</v>
      </c>
      <c r="B140" t="s">
        <v>257</v>
      </c>
      <c r="C140" t="s">
        <v>148</v>
      </c>
      <c r="D140">
        <v>1154245</v>
      </c>
      <c r="E140">
        <v>19191</v>
      </c>
    </row>
    <row r="141" spans="1:6" x14ac:dyDescent="0.3">
      <c r="A141" t="s">
        <v>139</v>
      </c>
      <c r="B141" t="s">
        <v>257</v>
      </c>
      <c r="C141" t="s">
        <v>148</v>
      </c>
      <c r="D141">
        <v>12855235</v>
      </c>
      <c r="E141">
        <v>66744</v>
      </c>
      <c r="F141">
        <v>4826</v>
      </c>
    </row>
    <row r="142" spans="1:6" x14ac:dyDescent="0.3">
      <c r="A142" t="s">
        <v>140</v>
      </c>
      <c r="B142" t="s">
        <v>257</v>
      </c>
      <c r="C142" t="s">
        <v>148</v>
      </c>
      <c r="D142">
        <v>4225376</v>
      </c>
      <c r="E142">
        <v>35776</v>
      </c>
    </row>
    <row r="143" spans="1:6" x14ac:dyDescent="0.3">
      <c r="A143" t="s">
        <v>150</v>
      </c>
      <c r="B143" t="s">
        <v>253</v>
      </c>
      <c r="C143" t="s">
        <v>245</v>
      </c>
      <c r="D143">
        <v>10434519</v>
      </c>
      <c r="E143">
        <v>54125</v>
      </c>
      <c r="F143">
        <v>4703</v>
      </c>
    </row>
    <row r="144" spans="1:6" x14ac:dyDescent="0.3">
      <c r="A144" t="s">
        <v>151</v>
      </c>
      <c r="B144" t="s">
        <v>253</v>
      </c>
      <c r="C144" t="s">
        <v>245</v>
      </c>
      <c r="D144">
        <v>9088466</v>
      </c>
      <c r="E144">
        <v>58878</v>
      </c>
      <c r="F144">
        <v>4628</v>
      </c>
    </row>
    <row r="145" spans="1:6" x14ac:dyDescent="0.3">
      <c r="A145" t="s">
        <v>152</v>
      </c>
      <c r="B145" t="s">
        <v>253</v>
      </c>
      <c r="C145" t="s">
        <v>245</v>
      </c>
      <c r="D145">
        <v>14688904</v>
      </c>
      <c r="E145">
        <v>59672</v>
      </c>
      <c r="F145">
        <v>4715</v>
      </c>
    </row>
    <row r="146" spans="1:6" x14ac:dyDescent="0.3">
      <c r="A146" t="s">
        <v>153</v>
      </c>
      <c r="B146" t="s">
        <v>253</v>
      </c>
      <c r="C146" t="s">
        <v>245</v>
      </c>
      <c r="D146">
        <v>30189061</v>
      </c>
      <c r="E146">
        <v>89863</v>
      </c>
      <c r="F146">
        <v>4314</v>
      </c>
    </row>
    <row r="147" spans="1:6" x14ac:dyDescent="0.3">
      <c r="A147" t="s">
        <v>154</v>
      </c>
      <c r="B147" t="s">
        <v>253</v>
      </c>
      <c r="C147" t="s">
        <v>245</v>
      </c>
      <c r="D147">
        <v>26009058</v>
      </c>
      <c r="E147">
        <v>76511</v>
      </c>
      <c r="F147">
        <v>4482</v>
      </c>
    </row>
    <row r="148" spans="1:6" x14ac:dyDescent="0.3">
      <c r="A148" t="s">
        <v>155</v>
      </c>
      <c r="B148" t="s">
        <v>253</v>
      </c>
      <c r="C148" t="s">
        <v>245</v>
      </c>
      <c r="D148">
        <v>4305922</v>
      </c>
      <c r="E148">
        <v>38145</v>
      </c>
      <c r="F148">
        <v>4633</v>
      </c>
    </row>
    <row r="149" spans="1:6" x14ac:dyDescent="0.3">
      <c r="A149" t="s">
        <v>156</v>
      </c>
      <c r="B149" t="s">
        <v>253</v>
      </c>
      <c r="C149" t="s">
        <v>245</v>
      </c>
      <c r="D149">
        <v>11107174</v>
      </c>
      <c r="E149">
        <v>53212</v>
      </c>
      <c r="F149">
        <v>4785</v>
      </c>
    </row>
    <row r="150" spans="1:6" x14ac:dyDescent="0.3">
      <c r="A150" t="s">
        <v>157</v>
      </c>
      <c r="B150" t="s">
        <v>253</v>
      </c>
      <c r="C150" t="s">
        <v>245</v>
      </c>
      <c r="D150">
        <v>8482720</v>
      </c>
      <c r="E150">
        <v>47391</v>
      </c>
      <c r="F150">
        <v>4794</v>
      </c>
    </row>
    <row r="151" spans="1:6" x14ac:dyDescent="0.3">
      <c r="A151" t="s">
        <v>158</v>
      </c>
      <c r="B151" t="s">
        <v>253</v>
      </c>
      <c r="C151" t="s">
        <v>245</v>
      </c>
      <c r="D151">
        <v>12762419</v>
      </c>
      <c r="E151">
        <v>55753</v>
      </c>
      <c r="F151">
        <v>4730</v>
      </c>
    </row>
    <row r="152" spans="1:6" x14ac:dyDescent="0.3">
      <c r="A152" t="s">
        <v>159</v>
      </c>
      <c r="B152" t="s">
        <v>253</v>
      </c>
      <c r="C152" t="s">
        <v>245</v>
      </c>
      <c r="D152">
        <v>17100065</v>
      </c>
      <c r="E152">
        <v>66617</v>
      </c>
      <c r="F152">
        <v>4746</v>
      </c>
    </row>
    <row r="153" spans="1:6" x14ac:dyDescent="0.3">
      <c r="A153" t="s">
        <v>160</v>
      </c>
      <c r="B153" t="s">
        <v>253</v>
      </c>
      <c r="C153" t="s">
        <v>245</v>
      </c>
      <c r="D153">
        <v>40159524</v>
      </c>
      <c r="E153">
        <v>91663</v>
      </c>
      <c r="F153">
        <v>4612</v>
      </c>
    </row>
    <row r="154" spans="1:6" x14ac:dyDescent="0.3">
      <c r="A154" t="s">
        <v>161</v>
      </c>
      <c r="B154" t="s">
        <v>253</v>
      </c>
      <c r="C154" t="s">
        <v>245</v>
      </c>
      <c r="D154">
        <v>9249548</v>
      </c>
      <c r="E154">
        <v>55159</v>
      </c>
      <c r="F154">
        <v>4800</v>
      </c>
    </row>
    <row r="155" spans="1:6" x14ac:dyDescent="0.3">
      <c r="A155" t="s">
        <v>162</v>
      </c>
      <c r="B155" t="s">
        <v>253</v>
      </c>
      <c r="C155" t="s">
        <v>245</v>
      </c>
      <c r="D155">
        <v>9702090</v>
      </c>
      <c r="E155">
        <v>50263</v>
      </c>
      <c r="F155">
        <v>4810</v>
      </c>
    </row>
    <row r="156" spans="1:6" x14ac:dyDescent="0.3">
      <c r="A156" t="s">
        <v>163</v>
      </c>
      <c r="B156" t="s">
        <v>253</v>
      </c>
      <c r="C156" t="s">
        <v>245</v>
      </c>
      <c r="D156">
        <v>11299224</v>
      </c>
      <c r="E156">
        <v>56918</v>
      </c>
      <c r="F156">
        <v>4830</v>
      </c>
    </row>
    <row r="157" spans="1:6" x14ac:dyDescent="0.3">
      <c r="A157" t="s">
        <v>164</v>
      </c>
      <c r="B157" t="s">
        <v>253</v>
      </c>
      <c r="C157" t="s">
        <v>245</v>
      </c>
      <c r="D157">
        <v>11195786</v>
      </c>
      <c r="E157">
        <v>48342</v>
      </c>
      <c r="F157">
        <v>4833</v>
      </c>
    </row>
    <row r="158" spans="1:6" x14ac:dyDescent="0.3">
      <c r="A158" t="s">
        <v>165</v>
      </c>
      <c r="B158" t="s">
        <v>253</v>
      </c>
      <c r="C158" t="s">
        <v>245</v>
      </c>
      <c r="D158">
        <v>6957493</v>
      </c>
      <c r="E158">
        <v>42140</v>
      </c>
      <c r="F158">
        <v>4829</v>
      </c>
    </row>
    <row r="159" spans="1:6" x14ac:dyDescent="0.3">
      <c r="A159" t="s">
        <v>166</v>
      </c>
      <c r="B159" t="s">
        <v>253</v>
      </c>
      <c r="C159" t="s">
        <v>245</v>
      </c>
      <c r="D159">
        <v>3971326</v>
      </c>
      <c r="E159">
        <v>34080</v>
      </c>
      <c r="F159">
        <v>4821</v>
      </c>
    </row>
    <row r="160" spans="1:6" x14ac:dyDescent="0.3">
      <c r="A160" t="s">
        <v>167</v>
      </c>
      <c r="B160" t="s">
        <v>253</v>
      </c>
      <c r="C160" t="s">
        <v>245</v>
      </c>
      <c r="D160">
        <v>11036810</v>
      </c>
      <c r="E160">
        <v>47202</v>
      </c>
      <c r="F160">
        <v>4835</v>
      </c>
    </row>
    <row r="161" spans="1:6" x14ac:dyDescent="0.3">
      <c r="A161" t="s">
        <v>168</v>
      </c>
      <c r="B161" t="s">
        <v>253</v>
      </c>
      <c r="C161" t="s">
        <v>245</v>
      </c>
      <c r="D161">
        <v>13029245</v>
      </c>
      <c r="E161">
        <v>51227</v>
      </c>
      <c r="F161">
        <v>4841</v>
      </c>
    </row>
    <row r="162" spans="1:6" x14ac:dyDescent="0.3">
      <c r="A162" t="s">
        <v>169</v>
      </c>
      <c r="B162" t="s">
        <v>255</v>
      </c>
      <c r="C162" t="s">
        <v>246</v>
      </c>
      <c r="D162">
        <v>9142638</v>
      </c>
      <c r="E162">
        <v>48747</v>
      </c>
      <c r="F162">
        <v>4663</v>
      </c>
    </row>
    <row r="163" spans="1:6" x14ac:dyDescent="0.3">
      <c r="A163" t="s">
        <v>170</v>
      </c>
      <c r="B163" t="s">
        <v>255</v>
      </c>
      <c r="C163" t="s">
        <v>246</v>
      </c>
      <c r="D163">
        <v>6937190</v>
      </c>
      <c r="E163">
        <v>40587</v>
      </c>
      <c r="F163">
        <v>4702</v>
      </c>
    </row>
    <row r="164" spans="1:6" x14ac:dyDescent="0.3">
      <c r="A164" t="s">
        <v>171</v>
      </c>
      <c r="B164" t="s">
        <v>255</v>
      </c>
      <c r="C164" t="s">
        <v>246</v>
      </c>
      <c r="D164">
        <v>28802780</v>
      </c>
      <c r="E164">
        <v>81350</v>
      </c>
      <c r="F164">
        <v>4677</v>
      </c>
    </row>
    <row r="165" spans="1:6" x14ac:dyDescent="0.3">
      <c r="A165" t="s">
        <v>172</v>
      </c>
      <c r="B165" t="s">
        <v>255</v>
      </c>
      <c r="C165" t="s">
        <v>246</v>
      </c>
      <c r="D165">
        <v>16658393</v>
      </c>
      <c r="E165">
        <v>58553</v>
      </c>
      <c r="F165">
        <v>4612</v>
      </c>
    </row>
    <row r="166" spans="1:6" x14ac:dyDescent="0.3">
      <c r="A166" t="s">
        <v>173</v>
      </c>
      <c r="B166" t="s">
        <v>255</v>
      </c>
      <c r="C166" t="s">
        <v>246</v>
      </c>
      <c r="D166">
        <v>17175152</v>
      </c>
      <c r="E166">
        <v>55162</v>
      </c>
      <c r="F166">
        <v>4704</v>
      </c>
    </row>
    <row r="167" spans="1:6" x14ac:dyDescent="0.3">
      <c r="A167" t="s">
        <v>174</v>
      </c>
      <c r="B167" t="s">
        <v>255</v>
      </c>
      <c r="C167" t="s">
        <v>246</v>
      </c>
      <c r="D167">
        <v>19344781</v>
      </c>
      <c r="E167">
        <v>60353</v>
      </c>
      <c r="F167">
        <v>4631</v>
      </c>
    </row>
    <row r="168" spans="1:6" x14ac:dyDescent="0.3">
      <c r="A168" t="s">
        <v>175</v>
      </c>
      <c r="B168" t="s">
        <v>255</v>
      </c>
      <c r="C168" t="s">
        <v>246</v>
      </c>
      <c r="D168">
        <v>92642412</v>
      </c>
      <c r="E168">
        <v>891482</v>
      </c>
      <c r="F168">
        <v>4400</v>
      </c>
    </row>
    <row r="169" spans="1:6" x14ac:dyDescent="0.3">
      <c r="A169" t="s">
        <v>176</v>
      </c>
      <c r="B169" t="s">
        <v>255</v>
      </c>
      <c r="C169" t="s">
        <v>246</v>
      </c>
      <c r="D169">
        <v>3528945</v>
      </c>
      <c r="E169">
        <v>34031</v>
      </c>
    </row>
    <row r="170" spans="1:6" x14ac:dyDescent="0.3">
      <c r="A170" t="s">
        <v>177</v>
      </c>
      <c r="B170" t="s">
        <v>255</v>
      </c>
      <c r="C170" t="s">
        <v>246</v>
      </c>
      <c r="D170">
        <v>32901648</v>
      </c>
      <c r="E170">
        <v>109953</v>
      </c>
      <c r="F170">
        <v>4583</v>
      </c>
    </row>
    <row r="171" spans="1:6" x14ac:dyDescent="0.3">
      <c r="A171" t="s">
        <v>178</v>
      </c>
      <c r="B171" t="s">
        <v>255</v>
      </c>
      <c r="C171" t="s">
        <v>246</v>
      </c>
      <c r="D171">
        <v>2088930</v>
      </c>
      <c r="E171">
        <v>23015</v>
      </c>
    </row>
    <row r="172" spans="1:6" x14ac:dyDescent="0.3">
      <c r="A172" t="s">
        <v>179</v>
      </c>
      <c r="B172" t="s">
        <v>255</v>
      </c>
      <c r="C172" t="s">
        <v>246</v>
      </c>
      <c r="D172">
        <v>45344174</v>
      </c>
      <c r="E172">
        <v>95328</v>
      </c>
      <c r="F172">
        <v>4309</v>
      </c>
    </row>
    <row r="173" spans="1:6" x14ac:dyDescent="0.3">
      <c r="A173" t="s">
        <v>180</v>
      </c>
      <c r="B173" t="s">
        <v>255</v>
      </c>
      <c r="C173" t="s">
        <v>246</v>
      </c>
      <c r="D173">
        <v>21381545</v>
      </c>
      <c r="E173">
        <v>56817</v>
      </c>
      <c r="F173">
        <v>4776</v>
      </c>
    </row>
    <row r="174" spans="1:6" x14ac:dyDescent="0.3">
      <c r="A174" t="s">
        <v>181</v>
      </c>
      <c r="B174" t="s">
        <v>255</v>
      </c>
      <c r="C174" t="s">
        <v>246</v>
      </c>
      <c r="D174">
        <v>2246139</v>
      </c>
      <c r="E174">
        <v>27009</v>
      </c>
    </row>
    <row r="175" spans="1:6" x14ac:dyDescent="0.3">
      <c r="A175" t="s">
        <v>182</v>
      </c>
      <c r="B175" t="s">
        <v>255</v>
      </c>
      <c r="C175" t="s">
        <v>246</v>
      </c>
      <c r="D175">
        <v>11124877</v>
      </c>
      <c r="E175">
        <v>51819</v>
      </c>
      <c r="F175">
        <v>4800</v>
      </c>
    </row>
    <row r="176" spans="1:6" x14ac:dyDescent="0.3">
      <c r="A176" t="s">
        <v>183</v>
      </c>
      <c r="B176" t="s">
        <v>255</v>
      </c>
      <c r="C176" t="s">
        <v>246</v>
      </c>
      <c r="D176">
        <v>14993434</v>
      </c>
      <c r="E176">
        <v>60164</v>
      </c>
      <c r="F176">
        <v>4812</v>
      </c>
    </row>
    <row r="177" spans="1:6" x14ac:dyDescent="0.3">
      <c r="A177" t="s">
        <v>184</v>
      </c>
      <c r="B177" t="s">
        <v>255</v>
      </c>
      <c r="C177" t="s">
        <v>246</v>
      </c>
      <c r="D177">
        <v>10855400</v>
      </c>
      <c r="E177">
        <v>46069</v>
      </c>
      <c r="F177">
        <v>4831</v>
      </c>
    </row>
    <row r="178" spans="1:6" x14ac:dyDescent="0.3">
      <c r="A178" t="s">
        <v>185</v>
      </c>
      <c r="B178" t="s">
        <v>255</v>
      </c>
      <c r="C178" t="s">
        <v>246</v>
      </c>
      <c r="D178">
        <v>7215339</v>
      </c>
      <c r="E178">
        <v>39905</v>
      </c>
      <c r="F178">
        <v>4829</v>
      </c>
    </row>
    <row r="179" spans="1:6" x14ac:dyDescent="0.3">
      <c r="A179" t="s">
        <v>186</v>
      </c>
      <c r="B179" t="s">
        <v>255</v>
      </c>
      <c r="C179" t="s">
        <v>246</v>
      </c>
      <c r="D179">
        <v>7401156</v>
      </c>
      <c r="E179">
        <v>40496</v>
      </c>
      <c r="F179">
        <v>4829</v>
      </c>
    </row>
    <row r="180" spans="1:6" x14ac:dyDescent="0.3">
      <c r="A180" t="s">
        <v>187</v>
      </c>
      <c r="B180" t="s">
        <v>255</v>
      </c>
      <c r="C180" t="s">
        <v>246</v>
      </c>
      <c r="D180">
        <v>4176320</v>
      </c>
      <c r="E180">
        <v>33421</v>
      </c>
      <c r="F180">
        <v>4815</v>
      </c>
    </row>
    <row r="181" spans="1:6" x14ac:dyDescent="0.3">
      <c r="A181" t="s">
        <v>188</v>
      </c>
      <c r="B181" t="s">
        <v>255</v>
      </c>
      <c r="C181" t="s">
        <v>246</v>
      </c>
      <c r="D181">
        <v>5592015</v>
      </c>
      <c r="E181">
        <v>36571</v>
      </c>
      <c r="F181">
        <v>4825</v>
      </c>
    </row>
    <row r="182" spans="1:6" x14ac:dyDescent="0.3">
      <c r="A182" t="s">
        <v>189</v>
      </c>
      <c r="B182" t="s">
        <v>256</v>
      </c>
      <c r="C182" t="s">
        <v>247</v>
      </c>
      <c r="D182">
        <v>872095</v>
      </c>
      <c r="E182">
        <v>13305</v>
      </c>
    </row>
    <row r="183" spans="1:6" x14ac:dyDescent="0.3">
      <c r="A183" t="s">
        <v>190</v>
      </c>
      <c r="B183" t="s">
        <v>256</v>
      </c>
      <c r="C183" t="s">
        <v>247</v>
      </c>
      <c r="D183">
        <v>2931415</v>
      </c>
      <c r="E183">
        <v>29847</v>
      </c>
    </row>
    <row r="184" spans="1:6" x14ac:dyDescent="0.3">
      <c r="A184" t="s">
        <v>191</v>
      </c>
      <c r="B184" t="s">
        <v>256</v>
      </c>
      <c r="C184" t="s">
        <v>247</v>
      </c>
      <c r="D184">
        <v>2855323</v>
      </c>
      <c r="E184">
        <v>30411</v>
      </c>
    </row>
    <row r="185" spans="1:6" x14ac:dyDescent="0.3">
      <c r="A185" t="s">
        <v>192</v>
      </c>
      <c r="B185" t="s">
        <v>256</v>
      </c>
      <c r="C185" t="s">
        <v>247</v>
      </c>
      <c r="D185">
        <v>1565319</v>
      </c>
      <c r="E185">
        <v>22191</v>
      </c>
    </row>
    <row r="186" spans="1:6" x14ac:dyDescent="0.3">
      <c r="A186" t="s">
        <v>193</v>
      </c>
      <c r="B186" t="s">
        <v>256</v>
      </c>
      <c r="C186" t="s">
        <v>247</v>
      </c>
      <c r="D186">
        <v>1494080</v>
      </c>
      <c r="E186">
        <v>21919</v>
      </c>
    </row>
    <row r="187" spans="1:6" x14ac:dyDescent="0.3">
      <c r="A187" t="s">
        <v>194</v>
      </c>
      <c r="B187" t="s">
        <v>256</v>
      </c>
      <c r="C187" t="s">
        <v>247</v>
      </c>
      <c r="D187">
        <v>3549710</v>
      </c>
      <c r="E187">
        <v>38384</v>
      </c>
    </row>
    <row r="188" spans="1:6" x14ac:dyDescent="0.3">
      <c r="A188" t="s">
        <v>195</v>
      </c>
      <c r="B188" t="s">
        <v>256</v>
      </c>
      <c r="C188" t="s">
        <v>247</v>
      </c>
      <c r="D188">
        <v>2932361</v>
      </c>
      <c r="E188">
        <v>30426</v>
      </c>
    </row>
    <row r="189" spans="1:6" x14ac:dyDescent="0.3">
      <c r="A189" t="s">
        <v>196</v>
      </c>
      <c r="B189" t="s">
        <v>256</v>
      </c>
      <c r="C189" t="s">
        <v>247</v>
      </c>
      <c r="D189">
        <v>2583220</v>
      </c>
      <c r="E189">
        <v>28196</v>
      </c>
    </row>
    <row r="190" spans="1:6" x14ac:dyDescent="0.3">
      <c r="A190" t="s">
        <v>197</v>
      </c>
      <c r="B190" t="s">
        <v>256</v>
      </c>
      <c r="C190" t="s">
        <v>247</v>
      </c>
      <c r="D190">
        <v>1981069</v>
      </c>
      <c r="E190">
        <v>23634</v>
      </c>
    </row>
    <row r="191" spans="1:6" x14ac:dyDescent="0.3">
      <c r="A191" t="s">
        <v>198</v>
      </c>
      <c r="B191" t="s">
        <v>256</v>
      </c>
      <c r="C191" t="s">
        <v>247</v>
      </c>
      <c r="D191">
        <v>4815010</v>
      </c>
      <c r="E191">
        <v>38412</v>
      </c>
    </row>
    <row r="192" spans="1:6" x14ac:dyDescent="0.3">
      <c r="A192" t="s">
        <v>199</v>
      </c>
      <c r="B192" t="s">
        <v>256</v>
      </c>
      <c r="C192" t="s">
        <v>247</v>
      </c>
      <c r="D192">
        <v>2109634</v>
      </c>
      <c r="E192">
        <v>24878</v>
      </c>
    </row>
    <row r="193" spans="1:6" x14ac:dyDescent="0.3">
      <c r="A193" t="s">
        <v>200</v>
      </c>
      <c r="B193" t="s">
        <v>256</v>
      </c>
      <c r="C193" t="s">
        <v>247</v>
      </c>
      <c r="D193">
        <v>1657791</v>
      </c>
      <c r="E193">
        <v>20086</v>
      </c>
    </row>
    <row r="194" spans="1:6" x14ac:dyDescent="0.3">
      <c r="A194" t="s">
        <v>201</v>
      </c>
      <c r="B194" t="s">
        <v>256</v>
      </c>
      <c r="C194" t="s">
        <v>247</v>
      </c>
      <c r="D194">
        <v>1859015</v>
      </c>
      <c r="E194">
        <v>21463</v>
      </c>
    </row>
    <row r="195" spans="1:6" x14ac:dyDescent="0.3">
      <c r="A195" t="s">
        <v>202</v>
      </c>
      <c r="B195" t="s">
        <v>256</v>
      </c>
      <c r="C195" t="s">
        <v>247</v>
      </c>
      <c r="D195">
        <v>2995426</v>
      </c>
      <c r="E195">
        <v>28347</v>
      </c>
    </row>
    <row r="196" spans="1:6" x14ac:dyDescent="0.3">
      <c r="A196" t="s">
        <v>203</v>
      </c>
      <c r="B196" t="s">
        <v>256</v>
      </c>
      <c r="C196" t="s">
        <v>247</v>
      </c>
      <c r="D196">
        <v>1022118</v>
      </c>
      <c r="E196">
        <v>14602</v>
      </c>
    </row>
    <row r="197" spans="1:6" x14ac:dyDescent="0.3">
      <c r="A197" t="s">
        <v>204</v>
      </c>
      <c r="B197" t="s">
        <v>256</v>
      </c>
      <c r="C197" t="s">
        <v>247</v>
      </c>
      <c r="D197">
        <v>3918752</v>
      </c>
      <c r="E197">
        <v>33865</v>
      </c>
    </row>
    <row r="198" spans="1:6" x14ac:dyDescent="0.3">
      <c r="A198" t="s">
        <v>205</v>
      </c>
      <c r="B198" t="s">
        <v>254</v>
      </c>
      <c r="C198" t="s">
        <v>248</v>
      </c>
      <c r="D198">
        <v>25526212</v>
      </c>
      <c r="E198">
        <v>307211</v>
      </c>
      <c r="F198">
        <v>4744</v>
      </c>
    </row>
    <row r="199" spans="1:6" x14ac:dyDescent="0.3">
      <c r="A199" t="s">
        <v>206</v>
      </c>
      <c r="B199" t="s">
        <v>254</v>
      </c>
      <c r="C199" t="s">
        <v>248</v>
      </c>
      <c r="D199">
        <v>25602742</v>
      </c>
      <c r="E199">
        <v>66549</v>
      </c>
      <c r="F199">
        <v>4704</v>
      </c>
    </row>
    <row r="200" spans="1:6" x14ac:dyDescent="0.3">
      <c r="A200" t="s">
        <v>207</v>
      </c>
      <c r="B200" t="s">
        <v>254</v>
      </c>
      <c r="C200" t="s">
        <v>248</v>
      </c>
      <c r="D200">
        <v>21355627</v>
      </c>
      <c r="E200">
        <v>73776</v>
      </c>
      <c r="F200">
        <v>4708</v>
      </c>
    </row>
    <row r="201" spans="1:6" x14ac:dyDescent="0.3">
      <c r="A201" t="s">
        <v>208</v>
      </c>
      <c r="B201" t="s">
        <v>254</v>
      </c>
      <c r="C201" t="s">
        <v>248</v>
      </c>
      <c r="D201">
        <v>21287647</v>
      </c>
      <c r="E201">
        <v>77141</v>
      </c>
      <c r="F201">
        <v>4706</v>
      </c>
    </row>
    <row r="202" spans="1:6" x14ac:dyDescent="0.3">
      <c r="A202" t="s">
        <v>209</v>
      </c>
      <c r="B202" t="s">
        <v>254</v>
      </c>
      <c r="C202" t="s">
        <v>248</v>
      </c>
      <c r="D202">
        <v>22809017</v>
      </c>
      <c r="E202">
        <v>65454</v>
      </c>
      <c r="F202">
        <v>4679</v>
      </c>
    </row>
    <row r="203" spans="1:6" x14ac:dyDescent="0.3">
      <c r="A203" t="s">
        <v>210</v>
      </c>
      <c r="B203" t="s">
        <v>254</v>
      </c>
      <c r="C203" t="s">
        <v>248</v>
      </c>
      <c r="D203">
        <v>9101816</v>
      </c>
      <c r="E203">
        <v>48683</v>
      </c>
      <c r="F203">
        <v>4765</v>
      </c>
    </row>
    <row r="204" spans="1:6" x14ac:dyDescent="0.3">
      <c r="A204" t="s">
        <v>211</v>
      </c>
      <c r="B204" t="s">
        <v>254</v>
      </c>
      <c r="C204" t="s">
        <v>248</v>
      </c>
      <c r="D204">
        <v>13112554</v>
      </c>
      <c r="E204">
        <v>57037</v>
      </c>
      <c r="F204">
        <v>4797</v>
      </c>
    </row>
    <row r="205" spans="1:6" x14ac:dyDescent="0.3">
      <c r="A205" t="s">
        <v>212</v>
      </c>
      <c r="B205" t="s">
        <v>254</v>
      </c>
      <c r="C205" t="s">
        <v>248</v>
      </c>
      <c r="D205">
        <v>13225297</v>
      </c>
      <c r="E205">
        <v>54669</v>
      </c>
      <c r="F205">
        <v>4682</v>
      </c>
    </row>
    <row r="206" spans="1:6" x14ac:dyDescent="0.3">
      <c r="A206" t="s">
        <v>213</v>
      </c>
      <c r="B206" t="s">
        <v>254</v>
      </c>
      <c r="C206" t="s">
        <v>248</v>
      </c>
      <c r="D206">
        <v>11852748</v>
      </c>
      <c r="E206">
        <v>57120</v>
      </c>
      <c r="F206">
        <v>4804</v>
      </c>
    </row>
    <row r="207" spans="1:6" x14ac:dyDescent="0.3">
      <c r="A207" t="s">
        <v>214</v>
      </c>
      <c r="B207" t="s">
        <v>254</v>
      </c>
      <c r="C207" t="s">
        <v>248</v>
      </c>
      <c r="D207">
        <v>15445223</v>
      </c>
      <c r="E207">
        <v>61043</v>
      </c>
      <c r="F207">
        <v>4751</v>
      </c>
    </row>
    <row r="208" spans="1:6" x14ac:dyDescent="0.3">
      <c r="A208" t="s">
        <v>215</v>
      </c>
      <c r="B208" t="s">
        <v>254</v>
      </c>
      <c r="C208" t="s">
        <v>248</v>
      </c>
      <c r="D208">
        <v>15499443</v>
      </c>
      <c r="E208">
        <v>62022</v>
      </c>
      <c r="F208">
        <v>4763</v>
      </c>
    </row>
    <row r="209" spans="1:6" x14ac:dyDescent="0.3">
      <c r="A209" t="s">
        <v>216</v>
      </c>
      <c r="B209" t="s">
        <v>254</v>
      </c>
      <c r="C209" t="s">
        <v>248</v>
      </c>
      <c r="D209">
        <v>17615730</v>
      </c>
      <c r="E209">
        <v>62773</v>
      </c>
      <c r="F209">
        <v>4736</v>
      </c>
    </row>
    <row r="210" spans="1:6" x14ac:dyDescent="0.3">
      <c r="A210" t="s">
        <v>217</v>
      </c>
      <c r="B210" t="s">
        <v>254</v>
      </c>
      <c r="C210" t="s">
        <v>248</v>
      </c>
      <c r="D210">
        <v>15570751</v>
      </c>
      <c r="E210">
        <v>58684</v>
      </c>
      <c r="F210">
        <v>4783</v>
      </c>
    </row>
    <row r="211" spans="1:6" x14ac:dyDescent="0.3">
      <c r="A211" t="s">
        <v>218</v>
      </c>
      <c r="B211" t="s">
        <v>254</v>
      </c>
      <c r="C211" t="s">
        <v>248</v>
      </c>
      <c r="D211">
        <v>5849269</v>
      </c>
      <c r="E211">
        <v>37697</v>
      </c>
      <c r="F211">
        <v>4832</v>
      </c>
    </row>
    <row r="212" spans="1:6" x14ac:dyDescent="0.3">
      <c r="A212" t="s">
        <v>219</v>
      </c>
      <c r="B212" t="s">
        <v>254</v>
      </c>
      <c r="C212" t="s">
        <v>248</v>
      </c>
      <c r="D212">
        <v>2977871</v>
      </c>
      <c r="E212">
        <v>28827</v>
      </c>
      <c r="F212">
        <v>4623</v>
      </c>
    </row>
    <row r="213" spans="1:6" x14ac:dyDescent="0.3">
      <c r="A213" t="s">
        <v>220</v>
      </c>
      <c r="B213" t="s">
        <v>254</v>
      </c>
      <c r="C213" t="s">
        <v>248</v>
      </c>
      <c r="D213">
        <v>5428380</v>
      </c>
      <c r="E213">
        <v>37131</v>
      </c>
      <c r="F213">
        <v>4857</v>
      </c>
    </row>
    <row r="214" spans="1:6" x14ac:dyDescent="0.3">
      <c r="A214" t="s">
        <v>221</v>
      </c>
      <c r="B214" t="s">
        <v>254</v>
      </c>
      <c r="C214" t="s">
        <v>248</v>
      </c>
      <c r="D214">
        <v>3970733</v>
      </c>
      <c r="E214">
        <v>32568</v>
      </c>
      <c r="F214">
        <v>4786</v>
      </c>
    </row>
    <row r="215" spans="1:6" x14ac:dyDescent="0.3">
      <c r="A215" t="s">
        <v>222</v>
      </c>
      <c r="B215" t="s">
        <v>254</v>
      </c>
      <c r="C215" t="s">
        <v>248</v>
      </c>
      <c r="D215">
        <v>5719998</v>
      </c>
      <c r="E215">
        <v>38190</v>
      </c>
      <c r="F215">
        <v>4844</v>
      </c>
    </row>
    <row r="216" spans="1:6" x14ac:dyDescent="0.3">
      <c r="A216" t="s">
        <v>223</v>
      </c>
      <c r="B216" t="s">
        <v>254</v>
      </c>
      <c r="C216" t="s">
        <v>248</v>
      </c>
      <c r="D216">
        <v>4591197</v>
      </c>
      <c r="E216">
        <v>35685</v>
      </c>
      <c r="F216">
        <v>4832</v>
      </c>
    </row>
    <row r="217" spans="1:6" x14ac:dyDescent="0.3">
      <c r="A217" t="s">
        <v>224</v>
      </c>
      <c r="B217" t="s">
        <v>254</v>
      </c>
      <c r="C217" t="s">
        <v>248</v>
      </c>
      <c r="D217">
        <v>4191972</v>
      </c>
      <c r="E217">
        <v>32911</v>
      </c>
      <c r="F217">
        <v>4787</v>
      </c>
    </row>
    <row r="218" spans="1:6" x14ac:dyDescent="0.3">
      <c r="A218" t="s">
        <v>225</v>
      </c>
      <c r="B218" t="s">
        <v>255</v>
      </c>
      <c r="C218" t="s">
        <v>249</v>
      </c>
      <c r="D218">
        <v>18957970</v>
      </c>
      <c r="E218">
        <v>59191</v>
      </c>
      <c r="F218">
        <v>4696</v>
      </c>
    </row>
    <row r="219" spans="1:6" x14ac:dyDescent="0.3">
      <c r="A219" t="s">
        <v>226</v>
      </c>
      <c r="B219" t="s">
        <v>255</v>
      </c>
      <c r="C219" t="s">
        <v>249</v>
      </c>
      <c r="D219">
        <v>6773784</v>
      </c>
      <c r="E219">
        <v>57784</v>
      </c>
      <c r="F219">
        <v>4656</v>
      </c>
    </row>
    <row r="220" spans="1:6" x14ac:dyDescent="0.3">
      <c r="A220" t="s">
        <v>227</v>
      </c>
      <c r="B220" t="s">
        <v>255</v>
      </c>
      <c r="C220" t="s">
        <v>249</v>
      </c>
      <c r="D220">
        <v>4624247</v>
      </c>
      <c r="E220">
        <v>37886</v>
      </c>
      <c r="F220">
        <v>4428</v>
      </c>
    </row>
    <row r="221" spans="1:6" x14ac:dyDescent="0.3">
      <c r="A221" t="s">
        <v>228</v>
      </c>
      <c r="B221" t="s">
        <v>255</v>
      </c>
      <c r="C221" t="s">
        <v>249</v>
      </c>
      <c r="D221">
        <v>4943948</v>
      </c>
      <c r="E221">
        <v>38799</v>
      </c>
      <c r="F221">
        <v>4501</v>
      </c>
    </row>
    <row r="222" spans="1:6" x14ac:dyDescent="0.3">
      <c r="A222" t="s">
        <v>229</v>
      </c>
      <c r="B222" t="s">
        <v>255</v>
      </c>
      <c r="C222" t="s">
        <v>249</v>
      </c>
      <c r="D222">
        <v>10167681</v>
      </c>
      <c r="E222">
        <v>54121</v>
      </c>
      <c r="F222">
        <v>4727</v>
      </c>
    </row>
    <row r="223" spans="1:6" x14ac:dyDescent="0.3">
      <c r="A223" t="s">
        <v>230</v>
      </c>
      <c r="B223" t="s">
        <v>255</v>
      </c>
      <c r="C223" t="s">
        <v>249</v>
      </c>
      <c r="D223">
        <v>2752668</v>
      </c>
      <c r="E223">
        <v>26690</v>
      </c>
    </row>
    <row r="224" spans="1:6" x14ac:dyDescent="0.3">
      <c r="A224" t="s">
        <v>231</v>
      </c>
      <c r="B224" t="s">
        <v>255</v>
      </c>
      <c r="C224" t="s">
        <v>249</v>
      </c>
      <c r="D224">
        <v>26883701</v>
      </c>
      <c r="E224">
        <v>62592</v>
      </c>
      <c r="F224">
        <v>4614</v>
      </c>
    </row>
    <row r="225" spans="1:6" x14ac:dyDescent="0.3">
      <c r="A225" t="s">
        <v>232</v>
      </c>
      <c r="B225" t="s">
        <v>255</v>
      </c>
      <c r="C225" t="s">
        <v>249</v>
      </c>
      <c r="D225">
        <v>6387240</v>
      </c>
      <c r="E225">
        <v>45770</v>
      </c>
      <c r="F225">
        <v>4604</v>
      </c>
    </row>
    <row r="226" spans="1:6" x14ac:dyDescent="0.3">
      <c r="A226" t="s">
        <v>233</v>
      </c>
      <c r="B226" t="s">
        <v>255</v>
      </c>
      <c r="C226" t="s">
        <v>249</v>
      </c>
      <c r="D226">
        <v>11445909</v>
      </c>
      <c r="E226">
        <v>57050</v>
      </c>
      <c r="F226">
        <v>4664</v>
      </c>
    </row>
    <row r="227" spans="1:6" x14ac:dyDescent="0.3">
      <c r="A227" t="s">
        <v>234</v>
      </c>
      <c r="B227" t="s">
        <v>255</v>
      </c>
      <c r="C227" t="s">
        <v>249</v>
      </c>
      <c r="D227">
        <v>9577713</v>
      </c>
      <c r="E227">
        <v>62527</v>
      </c>
      <c r="F227">
        <v>4705</v>
      </c>
    </row>
    <row r="228" spans="1:6" x14ac:dyDescent="0.3">
      <c r="A228" t="s">
        <v>235</v>
      </c>
      <c r="B228" t="s">
        <v>255</v>
      </c>
      <c r="C228" t="s">
        <v>249</v>
      </c>
      <c r="D228">
        <v>28373073</v>
      </c>
      <c r="E228">
        <v>75116</v>
      </c>
      <c r="F228">
        <v>4560</v>
      </c>
    </row>
    <row r="229" spans="1:6" x14ac:dyDescent="0.3">
      <c r="A229" t="s">
        <v>236</v>
      </c>
      <c r="B229" t="s">
        <v>255</v>
      </c>
      <c r="C229" t="s">
        <v>249</v>
      </c>
      <c r="D229">
        <v>11493663</v>
      </c>
      <c r="E229">
        <v>56440</v>
      </c>
      <c r="F229">
        <v>4628</v>
      </c>
    </row>
    <row r="230" spans="1:6" x14ac:dyDescent="0.3">
      <c r="A230" t="s">
        <v>237</v>
      </c>
      <c r="B230" t="s">
        <v>255</v>
      </c>
      <c r="C230" t="s">
        <v>249</v>
      </c>
      <c r="D230">
        <v>9938580</v>
      </c>
      <c r="E230">
        <v>48765</v>
      </c>
      <c r="F230">
        <v>4674</v>
      </c>
    </row>
    <row r="231" spans="1:6" x14ac:dyDescent="0.3">
      <c r="A231" t="s">
        <v>238</v>
      </c>
      <c r="B231" t="s">
        <v>255</v>
      </c>
      <c r="C231" t="s">
        <v>249</v>
      </c>
      <c r="D231">
        <v>13127130</v>
      </c>
      <c r="E231">
        <v>66768</v>
      </c>
      <c r="F231">
        <v>4716</v>
      </c>
    </row>
    <row r="232" spans="1:6" x14ac:dyDescent="0.3">
      <c r="A232" t="s">
        <v>239</v>
      </c>
      <c r="B232" t="s">
        <v>255</v>
      </c>
      <c r="C232" t="s">
        <v>249</v>
      </c>
      <c r="D232">
        <v>8573801</v>
      </c>
      <c r="E232">
        <v>57397</v>
      </c>
      <c r="F232">
        <v>4559</v>
      </c>
    </row>
    <row r="233" spans="1:6" x14ac:dyDescent="0.3">
      <c r="A233" t="s">
        <v>240</v>
      </c>
      <c r="B233" t="s">
        <v>255</v>
      </c>
      <c r="C233" t="s">
        <v>249</v>
      </c>
      <c r="D233">
        <v>4606173</v>
      </c>
      <c r="E233">
        <v>40810</v>
      </c>
      <c r="F233">
        <v>4616</v>
      </c>
    </row>
    <row r="234" spans="1:6" x14ac:dyDescent="0.3">
      <c r="A234" t="s">
        <v>241</v>
      </c>
      <c r="B234" t="s">
        <v>255</v>
      </c>
      <c r="C234" t="s">
        <v>249</v>
      </c>
      <c r="D234">
        <v>1745617</v>
      </c>
      <c r="E234">
        <v>27485</v>
      </c>
    </row>
    <row r="235" spans="1:6" x14ac:dyDescent="0.3">
      <c r="A235" t="s">
        <v>242</v>
      </c>
      <c r="B235" t="s">
        <v>255</v>
      </c>
      <c r="C235" t="s">
        <v>249</v>
      </c>
      <c r="D235">
        <v>8456097</v>
      </c>
      <c r="E235">
        <v>48795</v>
      </c>
      <c r="F235">
        <v>4825</v>
      </c>
    </row>
    <row r="236" spans="1:6" x14ac:dyDescent="0.3">
      <c r="A236" t="s">
        <v>243</v>
      </c>
      <c r="B236" t="s">
        <v>255</v>
      </c>
      <c r="C236" t="s">
        <v>249</v>
      </c>
      <c r="D236">
        <v>14553472</v>
      </c>
      <c r="E236">
        <v>59867</v>
      </c>
      <c r="F236">
        <v>4655</v>
      </c>
    </row>
    <row r="237" spans="1:6" x14ac:dyDescent="0.3">
      <c r="A237" t="s">
        <v>244</v>
      </c>
      <c r="B237" t="s">
        <v>255</v>
      </c>
      <c r="C237" t="s">
        <v>249</v>
      </c>
      <c r="D237">
        <v>14318419</v>
      </c>
      <c r="E237">
        <v>57492</v>
      </c>
      <c r="F237">
        <v>4790</v>
      </c>
    </row>
  </sheetData>
  <conditionalFormatting sqref="A1:A1048576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Bonassin</dc:creator>
  <cp:lastModifiedBy>Lena Bonassin</cp:lastModifiedBy>
  <dcterms:created xsi:type="dcterms:W3CDTF">2023-07-12T08:49:29Z</dcterms:created>
  <dcterms:modified xsi:type="dcterms:W3CDTF">2023-10-27T09:48:40Z</dcterms:modified>
</cp:coreProperties>
</file>